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G:\Dropbox\ReAct\Paper Appendices\"/>
    </mc:Choice>
  </mc:AlternateContent>
  <xr:revisionPtr revIDLastSave="0" documentId="8_{3DBD0E12-28B2-4C32-BA3C-62CCD0AC5AFB}" xr6:coauthVersionLast="47" xr6:coauthVersionMax="47" xr10:uidLastSave="{00000000-0000-0000-0000-000000000000}"/>
  <bookViews>
    <workbookView xWindow="5415" yWindow="2310" windowWidth="22365" windowHeight="13695" activeTab="4" xr2:uid="{658AB77B-43D0-4B10-A5A5-A16F2674CCCC}"/>
  </bookViews>
  <sheets>
    <sheet name="Ex_1" sheetId="5" r:id="rId1"/>
    <sheet name="Ex_2" sheetId="1" r:id="rId2"/>
    <sheet name="Ex_3.0" sheetId="2" r:id="rId3"/>
    <sheet name="Ex_3.1" sheetId="3" r:id="rId4"/>
    <sheet name="Ex_3.2" sheetId="4" r:id="rId5"/>
    <sheet name="Summary" sheetId="6" r:id="rId6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4" l="1"/>
  <c r="I3" i="2"/>
  <c r="I3" i="1"/>
  <c r="J3" i="5"/>
  <c r="I29" i="5" l="1"/>
  <c r="J29" i="5" s="1"/>
  <c r="G29" i="5"/>
  <c r="H29" i="5" s="1"/>
  <c r="I28" i="5"/>
  <c r="G28" i="5"/>
  <c r="J28" i="5" s="1"/>
  <c r="I27" i="5"/>
  <c r="J27" i="5" s="1"/>
  <c r="G27" i="5"/>
  <c r="H27" i="5" s="1"/>
  <c r="I26" i="5"/>
  <c r="J26" i="5" s="1"/>
  <c r="G26" i="5"/>
  <c r="H26" i="5" s="1"/>
  <c r="I25" i="5"/>
  <c r="J25" i="5" s="1"/>
  <c r="G25" i="5"/>
  <c r="H25" i="5" s="1"/>
  <c r="I24" i="5"/>
  <c r="J24" i="5" s="1"/>
  <c r="G24" i="5"/>
  <c r="H24" i="5" s="1"/>
  <c r="I23" i="5"/>
  <c r="J23" i="5" s="1"/>
  <c r="G23" i="5"/>
  <c r="H23" i="5" s="1"/>
  <c r="I22" i="5"/>
  <c r="J22" i="5" s="1"/>
  <c r="G22" i="5"/>
  <c r="H22" i="5" s="1"/>
  <c r="I21" i="5"/>
  <c r="J21" i="5" s="1"/>
  <c r="G21" i="5"/>
  <c r="H21" i="5" s="1"/>
  <c r="I20" i="5"/>
  <c r="G20" i="5"/>
  <c r="J20" i="5" s="1"/>
  <c r="I19" i="5"/>
  <c r="J19" i="5" s="1"/>
  <c r="G19" i="5"/>
  <c r="H19" i="5" s="1"/>
  <c r="I18" i="5"/>
  <c r="J18" i="5" s="1"/>
  <c r="G18" i="5"/>
  <c r="H18" i="5" s="1"/>
  <c r="I17" i="5"/>
  <c r="J17" i="5" s="1"/>
  <c r="G17" i="5"/>
  <c r="H17" i="5" s="1"/>
  <c r="I16" i="5"/>
  <c r="J16" i="5" s="1"/>
  <c r="G16" i="5"/>
  <c r="H16" i="5" s="1"/>
  <c r="I15" i="5"/>
  <c r="J15" i="5" s="1"/>
  <c r="G15" i="5"/>
  <c r="H15" i="5" s="1"/>
  <c r="I14" i="5"/>
  <c r="J14" i="5" s="1"/>
  <c r="G14" i="5"/>
  <c r="H14" i="5" s="1"/>
  <c r="I13" i="5"/>
  <c r="J13" i="5" s="1"/>
  <c r="G13" i="5"/>
  <c r="H13" i="5" s="1"/>
  <c r="I12" i="5"/>
  <c r="G12" i="5"/>
  <c r="H12" i="5" s="1"/>
  <c r="I11" i="5"/>
  <c r="J11" i="5" s="1"/>
  <c r="G11" i="5"/>
  <c r="H11" i="5" s="1"/>
  <c r="I10" i="5"/>
  <c r="J10" i="5" s="1"/>
  <c r="G10" i="5"/>
  <c r="H10" i="5" s="1"/>
  <c r="I9" i="5"/>
  <c r="J9" i="5" s="1"/>
  <c r="G9" i="5"/>
  <c r="H9" i="5" s="1"/>
  <c r="I8" i="5"/>
  <c r="J8" i="5" s="1"/>
  <c r="G8" i="5"/>
  <c r="H8" i="5" s="1"/>
  <c r="I7" i="5"/>
  <c r="J7" i="5" s="1"/>
  <c r="G7" i="5"/>
  <c r="H7" i="5" s="1"/>
  <c r="I6" i="5"/>
  <c r="J6" i="5" s="1"/>
  <c r="G6" i="5"/>
  <c r="H6" i="5" s="1"/>
  <c r="I5" i="5"/>
  <c r="J5" i="5" s="1"/>
  <c r="G5" i="5"/>
  <c r="H5" i="5" s="1"/>
  <c r="I4" i="5"/>
  <c r="G4" i="5"/>
  <c r="H4" i="5" s="1"/>
  <c r="I3" i="5"/>
  <c r="G3" i="5"/>
  <c r="H3" i="5" s="1"/>
  <c r="L24" i="4"/>
  <c r="M24" i="4" s="1"/>
  <c r="J24" i="4"/>
  <c r="K24" i="4" s="1"/>
  <c r="H24" i="4"/>
  <c r="I24" i="4" s="1"/>
  <c r="L23" i="4"/>
  <c r="M23" i="4" s="1"/>
  <c r="J23" i="4"/>
  <c r="K23" i="4" s="1"/>
  <c r="H23" i="4"/>
  <c r="I23" i="4" s="1"/>
  <c r="L22" i="4"/>
  <c r="M22" i="4" s="1"/>
  <c r="J22" i="4"/>
  <c r="K22" i="4" s="1"/>
  <c r="H22" i="4"/>
  <c r="I22" i="4" s="1"/>
  <c r="L21" i="4"/>
  <c r="M21" i="4" s="1"/>
  <c r="J21" i="4"/>
  <c r="K21" i="4" s="1"/>
  <c r="H21" i="4"/>
  <c r="I21" i="4" s="1"/>
  <c r="L20" i="4"/>
  <c r="M20" i="4" s="1"/>
  <c r="J20" i="4"/>
  <c r="K20" i="4" s="1"/>
  <c r="H20" i="4"/>
  <c r="I20" i="4" s="1"/>
  <c r="L19" i="4"/>
  <c r="M19" i="4" s="1"/>
  <c r="J19" i="4"/>
  <c r="K19" i="4" s="1"/>
  <c r="H19" i="4"/>
  <c r="I19" i="4" s="1"/>
  <c r="L18" i="4"/>
  <c r="M18" i="4" s="1"/>
  <c r="J18" i="4"/>
  <c r="K18" i="4" s="1"/>
  <c r="H18" i="4"/>
  <c r="I18" i="4" s="1"/>
  <c r="L17" i="4"/>
  <c r="M17" i="4" s="1"/>
  <c r="J17" i="4"/>
  <c r="K17" i="4" s="1"/>
  <c r="H17" i="4"/>
  <c r="I17" i="4" s="1"/>
  <c r="L16" i="4"/>
  <c r="M16" i="4" s="1"/>
  <c r="J16" i="4"/>
  <c r="K16" i="4" s="1"/>
  <c r="H16" i="4"/>
  <c r="I16" i="4" s="1"/>
  <c r="L15" i="4"/>
  <c r="M15" i="4" s="1"/>
  <c r="J15" i="4"/>
  <c r="K15" i="4" s="1"/>
  <c r="H15" i="4"/>
  <c r="I15" i="4" s="1"/>
  <c r="L14" i="4"/>
  <c r="M14" i="4" s="1"/>
  <c r="J14" i="4"/>
  <c r="K14" i="4" s="1"/>
  <c r="H14" i="4"/>
  <c r="I14" i="4" s="1"/>
  <c r="L13" i="4"/>
  <c r="M13" i="4" s="1"/>
  <c r="J13" i="4"/>
  <c r="K13" i="4" s="1"/>
  <c r="H13" i="4"/>
  <c r="I13" i="4" s="1"/>
  <c r="L12" i="4"/>
  <c r="M12" i="4" s="1"/>
  <c r="J12" i="4"/>
  <c r="K12" i="4" s="1"/>
  <c r="I12" i="4"/>
  <c r="H12" i="4"/>
  <c r="L11" i="4"/>
  <c r="M11" i="4" s="1"/>
  <c r="J11" i="4"/>
  <c r="K11" i="4" s="1"/>
  <c r="H11" i="4"/>
  <c r="I11" i="4" s="1"/>
  <c r="L10" i="4"/>
  <c r="M10" i="4" s="1"/>
  <c r="J10" i="4"/>
  <c r="K10" i="4" s="1"/>
  <c r="H10" i="4"/>
  <c r="I10" i="4" s="1"/>
  <c r="L9" i="4"/>
  <c r="M9" i="4" s="1"/>
  <c r="J9" i="4"/>
  <c r="K9" i="4" s="1"/>
  <c r="H9" i="4"/>
  <c r="I9" i="4" s="1"/>
  <c r="L8" i="4"/>
  <c r="M8" i="4" s="1"/>
  <c r="J8" i="4"/>
  <c r="K8" i="4" s="1"/>
  <c r="H8" i="4"/>
  <c r="I8" i="4" s="1"/>
  <c r="L7" i="4"/>
  <c r="M7" i="4" s="1"/>
  <c r="J7" i="4"/>
  <c r="K7" i="4" s="1"/>
  <c r="H7" i="4"/>
  <c r="I7" i="4" s="1"/>
  <c r="L6" i="4"/>
  <c r="M6" i="4" s="1"/>
  <c r="J6" i="4"/>
  <c r="K6" i="4" s="1"/>
  <c r="H6" i="4"/>
  <c r="I6" i="4" s="1"/>
  <c r="L5" i="4"/>
  <c r="M5" i="4" s="1"/>
  <c r="J5" i="4"/>
  <c r="K5" i="4" s="1"/>
  <c r="H5" i="4"/>
  <c r="I5" i="4" s="1"/>
  <c r="L4" i="4"/>
  <c r="M4" i="4" s="1"/>
  <c r="J4" i="4"/>
  <c r="K4" i="4" s="1"/>
  <c r="H4" i="4"/>
  <c r="I4" i="4" s="1"/>
  <c r="L3" i="4"/>
  <c r="M3" i="4" s="1"/>
  <c r="J3" i="4"/>
  <c r="K3" i="4" s="1"/>
  <c r="H3" i="4"/>
  <c r="L24" i="3"/>
  <c r="M24" i="3" s="1"/>
  <c r="J24" i="3"/>
  <c r="K24" i="3" s="1"/>
  <c r="H24" i="3"/>
  <c r="I24" i="3" s="1"/>
  <c r="L23" i="3"/>
  <c r="M23" i="3" s="1"/>
  <c r="J23" i="3"/>
  <c r="K23" i="3" s="1"/>
  <c r="H23" i="3"/>
  <c r="I23" i="3" s="1"/>
  <c r="L22" i="3"/>
  <c r="M22" i="3" s="1"/>
  <c r="K22" i="3"/>
  <c r="J22" i="3"/>
  <c r="I22" i="3"/>
  <c r="H22" i="3"/>
  <c r="L21" i="3"/>
  <c r="M21" i="3" s="1"/>
  <c r="J21" i="3"/>
  <c r="K21" i="3" s="1"/>
  <c r="H21" i="3"/>
  <c r="I21" i="3" s="1"/>
  <c r="M20" i="3"/>
  <c r="L20" i="3"/>
  <c r="K20" i="3"/>
  <c r="J20" i="3"/>
  <c r="H20" i="3"/>
  <c r="I20" i="3" s="1"/>
  <c r="L19" i="3"/>
  <c r="M19" i="3" s="1"/>
  <c r="J19" i="3"/>
  <c r="K19" i="3" s="1"/>
  <c r="H19" i="3"/>
  <c r="I19" i="3" s="1"/>
  <c r="L18" i="3"/>
  <c r="M18" i="3" s="1"/>
  <c r="J18" i="3"/>
  <c r="K18" i="3" s="1"/>
  <c r="H18" i="3"/>
  <c r="I18" i="3" s="1"/>
  <c r="L17" i="3"/>
  <c r="M17" i="3" s="1"/>
  <c r="J17" i="3"/>
  <c r="K17" i="3" s="1"/>
  <c r="H17" i="3"/>
  <c r="I17" i="3" s="1"/>
  <c r="L16" i="3"/>
  <c r="M16" i="3" s="1"/>
  <c r="J16" i="3"/>
  <c r="K16" i="3" s="1"/>
  <c r="H16" i="3"/>
  <c r="I16" i="3" s="1"/>
  <c r="L15" i="3"/>
  <c r="M15" i="3" s="1"/>
  <c r="J15" i="3"/>
  <c r="K15" i="3" s="1"/>
  <c r="I15" i="3"/>
  <c r="H15" i="3"/>
  <c r="L14" i="3"/>
  <c r="M14" i="3" s="1"/>
  <c r="J14" i="3"/>
  <c r="K14" i="3" s="1"/>
  <c r="H14" i="3"/>
  <c r="I14" i="3" s="1"/>
  <c r="L13" i="3"/>
  <c r="M13" i="3" s="1"/>
  <c r="J13" i="3"/>
  <c r="K13" i="3" s="1"/>
  <c r="H13" i="3"/>
  <c r="I13" i="3" s="1"/>
  <c r="L12" i="3"/>
  <c r="M12" i="3" s="1"/>
  <c r="J12" i="3"/>
  <c r="K12" i="3" s="1"/>
  <c r="H12" i="3"/>
  <c r="I12" i="3" s="1"/>
  <c r="L11" i="3"/>
  <c r="M11" i="3" s="1"/>
  <c r="J11" i="3"/>
  <c r="K11" i="3" s="1"/>
  <c r="H11" i="3"/>
  <c r="I11" i="3" s="1"/>
  <c r="L10" i="3"/>
  <c r="M10" i="3" s="1"/>
  <c r="J10" i="3"/>
  <c r="K10" i="3" s="1"/>
  <c r="H10" i="3"/>
  <c r="I10" i="3" s="1"/>
  <c r="M9" i="3"/>
  <c r="L9" i="3"/>
  <c r="J9" i="3"/>
  <c r="K9" i="3" s="1"/>
  <c r="H9" i="3"/>
  <c r="I9" i="3" s="1"/>
  <c r="L8" i="3"/>
  <c r="M8" i="3" s="1"/>
  <c r="J8" i="3"/>
  <c r="K8" i="3" s="1"/>
  <c r="H8" i="3"/>
  <c r="I8" i="3" s="1"/>
  <c r="L7" i="3"/>
  <c r="M7" i="3" s="1"/>
  <c r="J7" i="3"/>
  <c r="K7" i="3" s="1"/>
  <c r="H7" i="3"/>
  <c r="I7" i="3" s="1"/>
  <c r="L6" i="3"/>
  <c r="M6" i="3" s="1"/>
  <c r="J6" i="3"/>
  <c r="K6" i="3" s="1"/>
  <c r="H6" i="3"/>
  <c r="I6" i="3" s="1"/>
  <c r="L5" i="3"/>
  <c r="M5" i="3" s="1"/>
  <c r="J5" i="3"/>
  <c r="K5" i="3" s="1"/>
  <c r="H5" i="3"/>
  <c r="I5" i="3" s="1"/>
  <c r="L4" i="3"/>
  <c r="M4" i="3" s="1"/>
  <c r="K4" i="3"/>
  <c r="J4" i="3"/>
  <c r="H4" i="3"/>
  <c r="I4" i="3" s="1"/>
  <c r="L3" i="3"/>
  <c r="M3" i="3" s="1"/>
  <c r="J3" i="3"/>
  <c r="K3" i="3" s="1"/>
  <c r="H3" i="3"/>
  <c r="I3" i="3" s="1"/>
  <c r="L25" i="2"/>
  <c r="M25" i="2" s="1"/>
  <c r="J25" i="2"/>
  <c r="K25" i="2" s="1"/>
  <c r="H25" i="2"/>
  <c r="I25" i="2" s="1"/>
  <c r="L24" i="2"/>
  <c r="M24" i="2" s="1"/>
  <c r="J24" i="2"/>
  <c r="K24" i="2" s="1"/>
  <c r="H24" i="2"/>
  <c r="I24" i="2" s="1"/>
  <c r="L23" i="2"/>
  <c r="M23" i="2" s="1"/>
  <c r="J23" i="2"/>
  <c r="K23" i="2" s="1"/>
  <c r="H23" i="2"/>
  <c r="I23" i="2" s="1"/>
  <c r="L22" i="2"/>
  <c r="M22" i="2" s="1"/>
  <c r="J22" i="2"/>
  <c r="K22" i="2" s="1"/>
  <c r="H22" i="2"/>
  <c r="I22" i="2" s="1"/>
  <c r="L21" i="2"/>
  <c r="M21" i="2" s="1"/>
  <c r="J21" i="2"/>
  <c r="K21" i="2" s="1"/>
  <c r="H21" i="2"/>
  <c r="I21" i="2" s="1"/>
  <c r="L20" i="2"/>
  <c r="M20" i="2" s="1"/>
  <c r="J20" i="2"/>
  <c r="K20" i="2" s="1"/>
  <c r="H20" i="2"/>
  <c r="I20" i="2" s="1"/>
  <c r="L19" i="2"/>
  <c r="M19" i="2" s="1"/>
  <c r="J19" i="2"/>
  <c r="K19" i="2" s="1"/>
  <c r="H19" i="2"/>
  <c r="I19" i="2" s="1"/>
  <c r="L18" i="2"/>
  <c r="M18" i="2" s="1"/>
  <c r="J18" i="2"/>
  <c r="K18" i="2" s="1"/>
  <c r="H18" i="2"/>
  <c r="I18" i="2" s="1"/>
  <c r="L17" i="2"/>
  <c r="M17" i="2" s="1"/>
  <c r="J17" i="2"/>
  <c r="K17" i="2" s="1"/>
  <c r="H17" i="2"/>
  <c r="I17" i="2" s="1"/>
  <c r="L16" i="2"/>
  <c r="M16" i="2" s="1"/>
  <c r="J16" i="2"/>
  <c r="K16" i="2" s="1"/>
  <c r="H16" i="2"/>
  <c r="I16" i="2" s="1"/>
  <c r="L15" i="2"/>
  <c r="M15" i="2" s="1"/>
  <c r="J15" i="2"/>
  <c r="K15" i="2" s="1"/>
  <c r="H15" i="2"/>
  <c r="I15" i="2" s="1"/>
  <c r="L14" i="2"/>
  <c r="M14" i="2" s="1"/>
  <c r="J14" i="2"/>
  <c r="K14" i="2" s="1"/>
  <c r="H14" i="2"/>
  <c r="I14" i="2" s="1"/>
  <c r="L13" i="2"/>
  <c r="M13" i="2" s="1"/>
  <c r="J13" i="2"/>
  <c r="K13" i="2" s="1"/>
  <c r="H13" i="2"/>
  <c r="I13" i="2" s="1"/>
  <c r="L12" i="2"/>
  <c r="M12" i="2" s="1"/>
  <c r="J12" i="2"/>
  <c r="K12" i="2" s="1"/>
  <c r="H12" i="2"/>
  <c r="I12" i="2" s="1"/>
  <c r="L11" i="2"/>
  <c r="M11" i="2" s="1"/>
  <c r="J11" i="2"/>
  <c r="K11" i="2" s="1"/>
  <c r="H11" i="2"/>
  <c r="I11" i="2" s="1"/>
  <c r="L10" i="2"/>
  <c r="M10" i="2" s="1"/>
  <c r="J10" i="2"/>
  <c r="K10" i="2" s="1"/>
  <c r="H10" i="2"/>
  <c r="I10" i="2" s="1"/>
  <c r="L9" i="2"/>
  <c r="M9" i="2" s="1"/>
  <c r="J9" i="2"/>
  <c r="K9" i="2" s="1"/>
  <c r="H9" i="2"/>
  <c r="I9" i="2" s="1"/>
  <c r="L8" i="2"/>
  <c r="M8" i="2" s="1"/>
  <c r="J8" i="2"/>
  <c r="K8" i="2" s="1"/>
  <c r="H8" i="2"/>
  <c r="I8" i="2" s="1"/>
  <c r="L7" i="2"/>
  <c r="M7" i="2" s="1"/>
  <c r="J7" i="2"/>
  <c r="K7" i="2" s="1"/>
  <c r="H7" i="2"/>
  <c r="I7" i="2" s="1"/>
  <c r="L6" i="2"/>
  <c r="M6" i="2" s="1"/>
  <c r="J6" i="2"/>
  <c r="K6" i="2" s="1"/>
  <c r="H6" i="2"/>
  <c r="I6" i="2" s="1"/>
  <c r="L5" i="2"/>
  <c r="M5" i="2" s="1"/>
  <c r="J5" i="2"/>
  <c r="K5" i="2" s="1"/>
  <c r="H5" i="2"/>
  <c r="I5" i="2" s="1"/>
  <c r="L4" i="2"/>
  <c r="M4" i="2" s="1"/>
  <c r="J4" i="2"/>
  <c r="K4" i="2" s="1"/>
  <c r="H4" i="2"/>
  <c r="I4" i="2" s="1"/>
  <c r="L3" i="2"/>
  <c r="M3" i="2" s="1"/>
  <c r="J3" i="2"/>
  <c r="K3" i="2" s="1"/>
  <c r="H3" i="2"/>
  <c r="L27" i="1"/>
  <c r="J27" i="1"/>
  <c r="K27" i="1" s="1"/>
  <c r="H27" i="1"/>
  <c r="I27" i="1" s="1"/>
  <c r="L26" i="1"/>
  <c r="J26" i="1"/>
  <c r="K26" i="1" s="1"/>
  <c r="H26" i="1"/>
  <c r="I26" i="1" s="1"/>
  <c r="L25" i="1"/>
  <c r="J25" i="1"/>
  <c r="K25" i="1" s="1"/>
  <c r="H25" i="1"/>
  <c r="I25" i="1" s="1"/>
  <c r="L24" i="1"/>
  <c r="J24" i="1"/>
  <c r="K24" i="1" s="1"/>
  <c r="H24" i="1"/>
  <c r="I24" i="1" s="1"/>
  <c r="L23" i="1"/>
  <c r="J23" i="1"/>
  <c r="K23" i="1" s="1"/>
  <c r="H23" i="1"/>
  <c r="I23" i="1" s="1"/>
  <c r="L22" i="1"/>
  <c r="J22" i="1"/>
  <c r="K22" i="1" s="1"/>
  <c r="H22" i="1"/>
  <c r="M22" i="1" s="1"/>
  <c r="L21" i="1"/>
  <c r="J21" i="1"/>
  <c r="K21" i="1" s="1"/>
  <c r="H21" i="1"/>
  <c r="I21" i="1" s="1"/>
  <c r="L20" i="1"/>
  <c r="J20" i="1"/>
  <c r="K20" i="1" s="1"/>
  <c r="H20" i="1"/>
  <c r="I20" i="1" s="1"/>
  <c r="L19" i="1"/>
  <c r="J19" i="1"/>
  <c r="K19" i="1" s="1"/>
  <c r="H19" i="1"/>
  <c r="I19" i="1" s="1"/>
  <c r="L18" i="1"/>
  <c r="J18" i="1"/>
  <c r="K18" i="1" s="1"/>
  <c r="H18" i="1"/>
  <c r="I18" i="1" s="1"/>
  <c r="L17" i="1"/>
  <c r="J17" i="1"/>
  <c r="K17" i="1" s="1"/>
  <c r="H17" i="1"/>
  <c r="I17" i="1" s="1"/>
  <c r="L16" i="1"/>
  <c r="J16" i="1"/>
  <c r="K16" i="1" s="1"/>
  <c r="H16" i="1"/>
  <c r="I16" i="1" s="1"/>
  <c r="L15" i="1"/>
  <c r="J15" i="1"/>
  <c r="K15" i="1" s="1"/>
  <c r="H15" i="1"/>
  <c r="I15" i="1" s="1"/>
  <c r="L14" i="1"/>
  <c r="J14" i="1"/>
  <c r="K14" i="1" s="1"/>
  <c r="H14" i="1"/>
  <c r="I14" i="1" s="1"/>
  <c r="L13" i="1"/>
  <c r="J13" i="1"/>
  <c r="K13" i="1" s="1"/>
  <c r="H13" i="1"/>
  <c r="I13" i="1" s="1"/>
  <c r="L12" i="1"/>
  <c r="J12" i="1"/>
  <c r="K12" i="1" s="1"/>
  <c r="H12" i="1"/>
  <c r="I12" i="1" s="1"/>
  <c r="L11" i="1"/>
  <c r="J11" i="1"/>
  <c r="K11" i="1" s="1"/>
  <c r="H11" i="1"/>
  <c r="I11" i="1" s="1"/>
  <c r="L10" i="1"/>
  <c r="J10" i="1"/>
  <c r="K10" i="1" s="1"/>
  <c r="H10" i="1"/>
  <c r="I10" i="1" s="1"/>
  <c r="L9" i="1"/>
  <c r="J9" i="1"/>
  <c r="K9" i="1" s="1"/>
  <c r="H9" i="1"/>
  <c r="I9" i="1" s="1"/>
  <c r="L8" i="1"/>
  <c r="J8" i="1"/>
  <c r="K8" i="1" s="1"/>
  <c r="H8" i="1"/>
  <c r="I8" i="1" s="1"/>
  <c r="L7" i="1"/>
  <c r="J7" i="1"/>
  <c r="K7" i="1" s="1"/>
  <c r="H7" i="1"/>
  <c r="L6" i="1"/>
  <c r="J6" i="1"/>
  <c r="K6" i="1" s="1"/>
  <c r="H6" i="1"/>
  <c r="I6" i="1" s="1"/>
  <c r="L5" i="1"/>
  <c r="J5" i="1"/>
  <c r="K5" i="1" s="1"/>
  <c r="H5" i="1"/>
  <c r="I5" i="1" s="1"/>
  <c r="L4" i="1"/>
  <c r="J4" i="1"/>
  <c r="K4" i="1" s="1"/>
  <c r="H4" i="1"/>
  <c r="I4" i="1" s="1"/>
  <c r="L3" i="1"/>
  <c r="J3" i="1"/>
  <c r="K3" i="1" s="1"/>
  <c r="H3" i="1"/>
  <c r="H28" i="5" l="1"/>
  <c r="H20" i="5"/>
  <c r="H30" i="5" s="1"/>
  <c r="J4" i="5"/>
  <c r="J12" i="5"/>
  <c r="I26" i="4"/>
  <c r="I25" i="4"/>
  <c r="K26" i="4"/>
  <c r="K25" i="4"/>
  <c r="M26" i="4"/>
  <c r="M25" i="4"/>
  <c r="M26" i="3"/>
  <c r="M25" i="3"/>
  <c r="I26" i="3"/>
  <c r="I25" i="3"/>
  <c r="K26" i="3"/>
  <c r="K25" i="3"/>
  <c r="K27" i="2"/>
  <c r="K26" i="2"/>
  <c r="M27" i="2"/>
  <c r="M26" i="2"/>
  <c r="I26" i="2"/>
  <c r="I27" i="2"/>
  <c r="M19" i="1"/>
  <c r="M11" i="1"/>
  <c r="M24" i="1"/>
  <c r="M4" i="1"/>
  <c r="M15" i="1"/>
  <c r="M5" i="1"/>
  <c r="M16" i="1"/>
  <c r="M8" i="1"/>
  <c r="M10" i="1"/>
  <c r="M12" i="1"/>
  <c r="M13" i="1"/>
  <c r="M14" i="1"/>
  <c r="M26" i="1"/>
  <c r="M6" i="1"/>
  <c r="M20" i="1"/>
  <c r="M23" i="1"/>
  <c r="M3" i="1"/>
  <c r="M25" i="1"/>
  <c r="M7" i="1"/>
  <c r="M18" i="1"/>
  <c r="M9" i="1"/>
  <c r="M21" i="1"/>
  <c r="M17" i="1"/>
  <c r="M27" i="1"/>
  <c r="K29" i="1"/>
  <c r="K28" i="1"/>
  <c r="M29" i="1"/>
  <c r="M28" i="1"/>
  <c r="I7" i="1"/>
  <c r="I22" i="1"/>
  <c r="J31" i="5" l="1"/>
  <c r="J30" i="5"/>
  <c r="H31" i="5"/>
  <c r="I29" i="1"/>
  <c r="I28" i="1"/>
</calcChain>
</file>

<file path=xl/sharedStrings.xml><?xml version="1.0" encoding="utf-8"?>
<sst xmlns="http://schemas.openxmlformats.org/spreadsheetml/2006/main" count="413" uniqueCount="69">
  <si>
    <t>Lab_ID</t>
  </si>
  <si>
    <t>Results_Cond</t>
  </si>
  <si>
    <t>lab_1_ESS</t>
  </si>
  <si>
    <t>Ex_2</t>
  </si>
  <si>
    <t>lab_1_NGM</t>
  </si>
  <si>
    <t>lab_2_ESI</t>
  </si>
  <si>
    <t>lab_2_NGM</t>
  </si>
  <si>
    <t>lab_3_ESX</t>
  </si>
  <si>
    <t>lab_3_NGM</t>
  </si>
  <si>
    <t>lab_4_NGM</t>
  </si>
  <si>
    <t>lab_4_ESI</t>
  </si>
  <si>
    <t>lab_5</t>
  </si>
  <si>
    <t>lab_6</t>
  </si>
  <si>
    <t>lab_7</t>
  </si>
  <si>
    <t>lab_8</t>
  </si>
  <si>
    <t>lab_9</t>
  </si>
  <si>
    <t>lab_10</t>
  </si>
  <si>
    <t>lab_12</t>
  </si>
  <si>
    <t>lab_13</t>
  </si>
  <si>
    <t>lab_14</t>
  </si>
  <si>
    <t>lab_15</t>
  </si>
  <si>
    <t>lab_16</t>
  </si>
  <si>
    <t>lab_17</t>
  </si>
  <si>
    <t>lab_21</t>
  </si>
  <si>
    <t>lab_18_F6C</t>
  </si>
  <si>
    <t>lab_18_GOF</t>
  </si>
  <si>
    <t>lab_19</t>
  </si>
  <si>
    <t>lab_11</t>
  </si>
  <si>
    <t>lab_23</t>
  </si>
  <si>
    <t>lab_201</t>
  </si>
  <si>
    <t>lab_100</t>
  </si>
  <si>
    <t>lab_500</t>
  </si>
  <si>
    <t>lab_600</t>
  </si>
  <si>
    <t>lab_300</t>
  </si>
  <si>
    <t>Number of observations recorded as absent</t>
  </si>
  <si>
    <t>Experiment</t>
  </si>
  <si>
    <t>Last Handler</t>
  </si>
  <si>
    <t>First Handler</t>
  </si>
  <si>
    <t>Unknown</t>
  </si>
  <si>
    <t>Sample size</t>
  </si>
  <si>
    <t>Number of observations recorded as present</t>
  </si>
  <si>
    <t>Last Handler (LH)</t>
  </si>
  <si>
    <t>Proportion (LH)</t>
  </si>
  <si>
    <t>First Handler (FH)</t>
  </si>
  <si>
    <t>Proportion (FH)</t>
  </si>
  <si>
    <t>Unknown (U)</t>
  </si>
  <si>
    <t>Proportion (U)</t>
  </si>
  <si>
    <t>Variance</t>
  </si>
  <si>
    <t>Mean</t>
  </si>
  <si>
    <t>note lab 17 removed since all results are "absent"</t>
  </si>
  <si>
    <t>Combined labs</t>
  </si>
  <si>
    <t>Ex_3.0</t>
  </si>
  <si>
    <t>Secondary</t>
  </si>
  <si>
    <t>Secondary (FH)</t>
  </si>
  <si>
    <t>Ex_3.1</t>
  </si>
  <si>
    <t>variance</t>
  </si>
  <si>
    <t>mean</t>
  </si>
  <si>
    <t>Ex_3.2</t>
  </si>
  <si>
    <t>Ex_1</t>
  </si>
  <si>
    <t>proportion (LH)</t>
  </si>
  <si>
    <t>alpha</t>
  </si>
  <si>
    <t>bela</t>
  </si>
  <si>
    <t>LastH</t>
  </si>
  <si>
    <t>beta</t>
  </si>
  <si>
    <t>FirstH</t>
  </si>
  <si>
    <t>NA</t>
  </si>
  <si>
    <t>Background</t>
  </si>
  <si>
    <t>where Background=Unknown</t>
  </si>
  <si>
    <t>note means and variances calculated from alpha and beta in this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F03C1-77CE-4FF7-BA2E-466C05245041}">
  <dimension ref="A1:L43"/>
  <sheetViews>
    <sheetView topLeftCell="F7" zoomScaleNormal="100" workbookViewId="0">
      <selection activeCell="H3" sqref="H3:H29"/>
    </sheetView>
  </sheetViews>
  <sheetFormatPr defaultRowHeight="15" x14ac:dyDescent="0.25"/>
  <cols>
    <col min="1" max="5" width="9.140625" style="3"/>
    <col min="6" max="6" width="18" style="3" customWidth="1"/>
    <col min="7" max="7" width="17.85546875" customWidth="1"/>
    <col min="8" max="8" width="17.140625" customWidth="1"/>
    <col min="9" max="9" width="14.42578125" customWidth="1"/>
    <col min="10" max="10" width="21.42578125" customWidth="1"/>
  </cols>
  <sheetData>
    <row r="1" spans="1:12" x14ac:dyDescent="0.25">
      <c r="B1" s="11" t="s">
        <v>34</v>
      </c>
      <c r="C1" s="11"/>
      <c r="D1" s="11"/>
      <c r="E1" s="11"/>
      <c r="F1" s="11"/>
      <c r="H1" s="12" t="s">
        <v>40</v>
      </c>
      <c r="I1" s="12"/>
      <c r="J1" s="12"/>
      <c r="K1" s="12"/>
      <c r="L1" s="12"/>
    </row>
    <row r="2" spans="1:12" s="3" customFormat="1" x14ac:dyDescent="0.25">
      <c r="A2" s="1" t="s">
        <v>0</v>
      </c>
      <c r="B2" s="1" t="s">
        <v>35</v>
      </c>
      <c r="C2" s="1" t="s">
        <v>36</v>
      </c>
      <c r="D2" s="1" t="s">
        <v>38</v>
      </c>
      <c r="E2" s="1" t="s">
        <v>39</v>
      </c>
      <c r="F2" s="1"/>
      <c r="G2" s="1" t="s">
        <v>41</v>
      </c>
      <c r="H2" s="1" t="s">
        <v>59</v>
      </c>
      <c r="I2" s="1" t="s">
        <v>45</v>
      </c>
      <c r="J2" s="1" t="s">
        <v>46</v>
      </c>
    </row>
    <row r="3" spans="1:12" x14ac:dyDescent="0.25">
      <c r="A3" s="3" t="s">
        <v>2</v>
      </c>
      <c r="B3" s="3" t="s">
        <v>58</v>
      </c>
      <c r="C3" s="3">
        <v>0</v>
      </c>
      <c r="D3" s="3">
        <v>3</v>
      </c>
      <c r="E3" s="3">
        <v>25</v>
      </c>
      <c r="F3"/>
      <c r="G3" s="3">
        <f t="shared" ref="G3:G29" si="0">E3-C3</f>
        <v>25</v>
      </c>
      <c r="H3" s="9">
        <f>G3/E3</f>
        <v>1</v>
      </c>
      <c r="I3" s="3">
        <f t="shared" ref="I3:I29" si="1">E3-D3</f>
        <v>22</v>
      </c>
      <c r="J3" s="4">
        <f>I3/G3</f>
        <v>0.88</v>
      </c>
    </row>
    <row r="4" spans="1:12" x14ac:dyDescent="0.25">
      <c r="A4" s="3" t="s">
        <v>4</v>
      </c>
      <c r="B4" s="3" t="s">
        <v>58</v>
      </c>
      <c r="C4" s="3">
        <v>2</v>
      </c>
      <c r="D4" s="3">
        <v>4</v>
      </c>
      <c r="E4" s="3">
        <v>25</v>
      </c>
      <c r="F4"/>
      <c r="G4" s="3">
        <f t="shared" si="0"/>
        <v>23</v>
      </c>
      <c r="H4" s="9">
        <f t="shared" ref="H4:H28" si="2">G4/E4</f>
        <v>0.92</v>
      </c>
      <c r="I4" s="3">
        <f t="shared" si="1"/>
        <v>21</v>
      </c>
      <c r="J4" s="4">
        <f t="shared" ref="J4:J29" si="3">I4/G4</f>
        <v>0.91304347826086951</v>
      </c>
    </row>
    <row r="5" spans="1:12" x14ac:dyDescent="0.25">
      <c r="A5" s="3" t="s">
        <v>5</v>
      </c>
      <c r="B5" s="3" t="s">
        <v>58</v>
      </c>
      <c r="C5" s="3">
        <v>0</v>
      </c>
      <c r="D5" s="3">
        <v>0</v>
      </c>
      <c r="E5" s="3">
        <v>6</v>
      </c>
      <c r="F5"/>
      <c r="G5" s="3">
        <f t="shared" si="0"/>
        <v>6</v>
      </c>
      <c r="H5" s="9">
        <f t="shared" si="2"/>
        <v>1</v>
      </c>
      <c r="I5" s="3">
        <f t="shared" si="1"/>
        <v>6</v>
      </c>
      <c r="J5" s="4">
        <f t="shared" si="3"/>
        <v>1</v>
      </c>
    </row>
    <row r="6" spans="1:12" x14ac:dyDescent="0.25">
      <c r="A6" s="3" t="s">
        <v>6</v>
      </c>
      <c r="B6" s="3" t="s">
        <v>58</v>
      </c>
      <c r="C6" s="3">
        <v>1</v>
      </c>
      <c r="D6" s="3">
        <v>31</v>
      </c>
      <c r="E6" s="3">
        <v>38</v>
      </c>
      <c r="F6"/>
      <c r="G6" s="3">
        <f t="shared" si="0"/>
        <v>37</v>
      </c>
      <c r="H6" s="9">
        <f t="shared" si="2"/>
        <v>0.97368421052631582</v>
      </c>
      <c r="I6" s="3">
        <f t="shared" si="1"/>
        <v>7</v>
      </c>
      <c r="J6" s="4">
        <f t="shared" si="3"/>
        <v>0.1891891891891892</v>
      </c>
    </row>
    <row r="7" spans="1:12" x14ac:dyDescent="0.25">
      <c r="A7" s="3" t="s">
        <v>7</v>
      </c>
      <c r="B7" s="3" t="s">
        <v>58</v>
      </c>
      <c r="C7" s="3">
        <v>0</v>
      </c>
      <c r="D7" s="3">
        <v>9</v>
      </c>
      <c r="E7" s="3">
        <v>22</v>
      </c>
      <c r="F7"/>
      <c r="G7" s="3">
        <f t="shared" si="0"/>
        <v>22</v>
      </c>
      <c r="H7" s="9">
        <f t="shared" si="2"/>
        <v>1</v>
      </c>
      <c r="I7" s="3">
        <f t="shared" si="1"/>
        <v>13</v>
      </c>
      <c r="J7" s="4">
        <f t="shared" si="3"/>
        <v>0.59090909090909094</v>
      </c>
    </row>
    <row r="8" spans="1:12" x14ac:dyDescent="0.25">
      <c r="A8" s="3" t="s">
        <v>8</v>
      </c>
      <c r="B8" s="3" t="s">
        <v>58</v>
      </c>
      <c r="C8" s="3">
        <v>0</v>
      </c>
      <c r="D8" s="3">
        <v>12</v>
      </c>
      <c r="E8" s="3">
        <v>22</v>
      </c>
      <c r="F8"/>
      <c r="G8" s="3">
        <f t="shared" si="0"/>
        <v>22</v>
      </c>
      <c r="H8" s="9">
        <f t="shared" si="2"/>
        <v>1</v>
      </c>
      <c r="I8" s="3">
        <f t="shared" si="1"/>
        <v>10</v>
      </c>
      <c r="J8" s="4">
        <f t="shared" si="3"/>
        <v>0.45454545454545453</v>
      </c>
    </row>
    <row r="9" spans="1:12" x14ac:dyDescent="0.25">
      <c r="A9" s="3" t="s">
        <v>9</v>
      </c>
      <c r="B9" s="3" t="s">
        <v>58</v>
      </c>
      <c r="C9" s="3">
        <v>0</v>
      </c>
      <c r="D9" s="3">
        <v>13</v>
      </c>
      <c r="E9" s="3">
        <v>35</v>
      </c>
      <c r="F9"/>
      <c r="G9" s="3">
        <f t="shared" si="0"/>
        <v>35</v>
      </c>
      <c r="H9" s="9">
        <f t="shared" si="2"/>
        <v>1</v>
      </c>
      <c r="I9" s="3">
        <f t="shared" si="1"/>
        <v>22</v>
      </c>
      <c r="J9" s="4">
        <f t="shared" si="3"/>
        <v>0.62857142857142856</v>
      </c>
    </row>
    <row r="10" spans="1:12" x14ac:dyDescent="0.25">
      <c r="A10" s="3" t="s">
        <v>10</v>
      </c>
      <c r="B10" s="3" t="s">
        <v>58</v>
      </c>
      <c r="C10" s="3">
        <v>0</v>
      </c>
      <c r="D10" s="3">
        <v>10</v>
      </c>
      <c r="E10" s="3">
        <v>35</v>
      </c>
      <c r="F10"/>
      <c r="G10" s="3">
        <f t="shared" si="0"/>
        <v>35</v>
      </c>
      <c r="H10" s="9">
        <f t="shared" si="2"/>
        <v>1</v>
      </c>
      <c r="I10" s="3">
        <f t="shared" si="1"/>
        <v>25</v>
      </c>
      <c r="J10" s="4">
        <f t="shared" si="3"/>
        <v>0.7142857142857143</v>
      </c>
    </row>
    <row r="11" spans="1:12" x14ac:dyDescent="0.25">
      <c r="A11" s="3" t="s">
        <v>11</v>
      </c>
      <c r="B11" s="3" t="s">
        <v>58</v>
      </c>
      <c r="C11" s="3">
        <v>0</v>
      </c>
      <c r="D11" s="3">
        <v>14</v>
      </c>
      <c r="E11" s="3">
        <v>20</v>
      </c>
      <c r="F11"/>
      <c r="G11" s="3">
        <f t="shared" si="0"/>
        <v>20</v>
      </c>
      <c r="H11" s="9">
        <f t="shared" si="2"/>
        <v>1</v>
      </c>
      <c r="I11" s="3">
        <f t="shared" si="1"/>
        <v>6</v>
      </c>
      <c r="J11" s="4">
        <f t="shared" si="3"/>
        <v>0.3</v>
      </c>
    </row>
    <row r="12" spans="1:12" x14ac:dyDescent="0.25">
      <c r="A12" s="3" t="s">
        <v>12</v>
      </c>
      <c r="B12" s="3" t="s">
        <v>58</v>
      </c>
      <c r="C12" s="3">
        <v>0</v>
      </c>
      <c r="D12" s="3">
        <v>3</v>
      </c>
      <c r="E12" s="3">
        <v>34</v>
      </c>
      <c r="F12"/>
      <c r="G12" s="3">
        <f t="shared" si="0"/>
        <v>34</v>
      </c>
      <c r="H12" s="9">
        <f t="shared" si="2"/>
        <v>1</v>
      </c>
      <c r="I12" s="3">
        <f t="shared" si="1"/>
        <v>31</v>
      </c>
      <c r="J12" s="4">
        <f t="shared" si="3"/>
        <v>0.91176470588235292</v>
      </c>
    </row>
    <row r="13" spans="1:12" x14ac:dyDescent="0.25">
      <c r="A13" s="3" t="s">
        <v>13</v>
      </c>
      <c r="B13" s="3" t="s">
        <v>58</v>
      </c>
      <c r="C13" s="3">
        <v>0</v>
      </c>
      <c r="D13" s="3">
        <v>4</v>
      </c>
      <c r="E13" s="3">
        <v>20</v>
      </c>
      <c r="F13"/>
      <c r="G13" s="3">
        <f t="shared" si="0"/>
        <v>20</v>
      </c>
      <c r="H13" s="9">
        <f t="shared" si="2"/>
        <v>1</v>
      </c>
      <c r="I13" s="3">
        <f t="shared" si="1"/>
        <v>16</v>
      </c>
      <c r="J13" s="4">
        <f t="shared" si="3"/>
        <v>0.8</v>
      </c>
    </row>
    <row r="14" spans="1:12" x14ac:dyDescent="0.25">
      <c r="A14" s="3" t="s">
        <v>14</v>
      </c>
      <c r="B14" s="3" t="s">
        <v>58</v>
      </c>
      <c r="C14" s="3">
        <v>0</v>
      </c>
      <c r="D14" s="3">
        <v>13</v>
      </c>
      <c r="E14" s="3">
        <v>24</v>
      </c>
      <c r="F14"/>
      <c r="G14" s="3">
        <f t="shared" si="0"/>
        <v>24</v>
      </c>
      <c r="H14" s="9">
        <f t="shared" si="2"/>
        <v>1</v>
      </c>
      <c r="I14" s="3">
        <f t="shared" si="1"/>
        <v>11</v>
      </c>
      <c r="J14" s="4">
        <f t="shared" si="3"/>
        <v>0.45833333333333331</v>
      </c>
    </row>
    <row r="15" spans="1:12" x14ac:dyDescent="0.25">
      <c r="A15" s="3" t="s">
        <v>15</v>
      </c>
      <c r="B15" s="3" t="s">
        <v>58</v>
      </c>
      <c r="C15" s="3">
        <v>3</v>
      </c>
      <c r="D15" s="3">
        <v>14</v>
      </c>
      <c r="E15" s="3">
        <v>22</v>
      </c>
      <c r="F15"/>
      <c r="G15" s="3">
        <f t="shared" si="0"/>
        <v>19</v>
      </c>
      <c r="H15" s="9">
        <f t="shared" si="2"/>
        <v>0.86363636363636365</v>
      </c>
      <c r="I15" s="3">
        <f t="shared" si="1"/>
        <v>8</v>
      </c>
      <c r="J15" s="4">
        <f t="shared" si="3"/>
        <v>0.42105263157894735</v>
      </c>
    </row>
    <row r="16" spans="1:12" x14ac:dyDescent="0.25">
      <c r="A16" s="3" t="s">
        <v>16</v>
      </c>
      <c r="B16" s="3" t="s">
        <v>58</v>
      </c>
      <c r="C16" s="3">
        <v>6</v>
      </c>
      <c r="D16" s="3">
        <v>20</v>
      </c>
      <c r="E16" s="3">
        <v>24</v>
      </c>
      <c r="F16"/>
      <c r="G16" s="3">
        <f t="shared" si="0"/>
        <v>18</v>
      </c>
      <c r="H16" s="9">
        <f t="shared" si="2"/>
        <v>0.75</v>
      </c>
      <c r="I16" s="3">
        <f t="shared" si="1"/>
        <v>4</v>
      </c>
      <c r="J16" s="4">
        <f t="shared" si="3"/>
        <v>0.22222222222222221</v>
      </c>
    </row>
    <row r="17" spans="1:10" x14ac:dyDescent="0.25">
      <c r="A17" s="3" t="s">
        <v>17</v>
      </c>
      <c r="B17" s="3" t="s">
        <v>58</v>
      </c>
      <c r="C17" s="3">
        <v>4</v>
      </c>
      <c r="D17" s="3">
        <v>8</v>
      </c>
      <c r="E17" s="3">
        <v>20</v>
      </c>
      <c r="F17"/>
      <c r="G17" s="3">
        <f t="shared" si="0"/>
        <v>16</v>
      </c>
      <c r="H17" s="9">
        <f t="shared" si="2"/>
        <v>0.8</v>
      </c>
      <c r="I17" s="3">
        <f t="shared" si="1"/>
        <v>12</v>
      </c>
      <c r="J17" s="4">
        <f t="shared" si="3"/>
        <v>0.75</v>
      </c>
    </row>
    <row r="18" spans="1:10" x14ac:dyDescent="0.25">
      <c r="A18" s="3" t="s">
        <v>18</v>
      </c>
      <c r="B18" s="3" t="s">
        <v>58</v>
      </c>
      <c r="C18" s="3">
        <v>1</v>
      </c>
      <c r="D18" s="3">
        <v>1</v>
      </c>
      <c r="E18" s="3">
        <v>20</v>
      </c>
      <c r="F18"/>
      <c r="G18" s="3">
        <f t="shared" si="0"/>
        <v>19</v>
      </c>
      <c r="H18" s="9">
        <f t="shared" si="2"/>
        <v>0.95</v>
      </c>
      <c r="I18" s="3">
        <f t="shared" si="1"/>
        <v>19</v>
      </c>
      <c r="J18" s="4">
        <f t="shared" si="3"/>
        <v>1</v>
      </c>
    </row>
    <row r="19" spans="1:10" x14ac:dyDescent="0.25">
      <c r="A19" s="3" t="s">
        <v>19</v>
      </c>
      <c r="B19" s="3" t="s">
        <v>58</v>
      </c>
      <c r="C19" s="3">
        <v>3</v>
      </c>
      <c r="D19" s="3">
        <v>6</v>
      </c>
      <c r="E19" s="3">
        <v>21</v>
      </c>
      <c r="F19"/>
      <c r="G19" s="3">
        <f t="shared" si="0"/>
        <v>18</v>
      </c>
      <c r="H19" s="9">
        <f t="shared" si="2"/>
        <v>0.8571428571428571</v>
      </c>
      <c r="I19" s="3">
        <f t="shared" si="1"/>
        <v>15</v>
      </c>
      <c r="J19" s="4">
        <f t="shared" si="3"/>
        <v>0.83333333333333337</v>
      </c>
    </row>
    <row r="20" spans="1:10" x14ac:dyDescent="0.25">
      <c r="A20" s="3" t="s">
        <v>20</v>
      </c>
      <c r="B20" s="3" t="s">
        <v>58</v>
      </c>
      <c r="C20" s="3">
        <v>7</v>
      </c>
      <c r="D20" s="3">
        <v>19</v>
      </c>
      <c r="E20" s="3">
        <v>20</v>
      </c>
      <c r="F20"/>
      <c r="G20" s="3">
        <f t="shared" si="0"/>
        <v>13</v>
      </c>
      <c r="H20" s="9">
        <f t="shared" si="2"/>
        <v>0.65</v>
      </c>
      <c r="I20" s="3">
        <f t="shared" si="1"/>
        <v>1</v>
      </c>
      <c r="J20" s="4">
        <f t="shared" si="3"/>
        <v>7.6923076923076927E-2</v>
      </c>
    </row>
    <row r="21" spans="1:10" x14ac:dyDescent="0.25">
      <c r="A21" s="3" t="s">
        <v>21</v>
      </c>
      <c r="B21" s="3" t="s">
        <v>58</v>
      </c>
      <c r="C21" s="3">
        <v>0</v>
      </c>
      <c r="D21" s="3">
        <v>13</v>
      </c>
      <c r="E21" s="3">
        <v>20</v>
      </c>
      <c r="F21"/>
      <c r="G21" s="3">
        <f t="shared" si="0"/>
        <v>20</v>
      </c>
      <c r="H21" s="9">
        <f t="shared" si="2"/>
        <v>1</v>
      </c>
      <c r="I21" s="3">
        <f t="shared" si="1"/>
        <v>7</v>
      </c>
      <c r="J21" s="4">
        <f t="shared" si="3"/>
        <v>0.35</v>
      </c>
    </row>
    <row r="22" spans="1:10" x14ac:dyDescent="0.25">
      <c r="A22" s="3" t="s">
        <v>22</v>
      </c>
      <c r="B22" s="3" t="s">
        <v>58</v>
      </c>
      <c r="C22" s="3">
        <v>1</v>
      </c>
      <c r="D22" s="3">
        <v>11</v>
      </c>
      <c r="E22" s="3">
        <v>20</v>
      </c>
      <c r="F22"/>
      <c r="G22" s="3">
        <f t="shared" si="0"/>
        <v>19</v>
      </c>
      <c r="H22" s="9">
        <f t="shared" si="2"/>
        <v>0.95</v>
      </c>
      <c r="I22" s="3">
        <f t="shared" si="1"/>
        <v>9</v>
      </c>
      <c r="J22" s="4">
        <f t="shared" si="3"/>
        <v>0.47368421052631576</v>
      </c>
    </row>
    <row r="23" spans="1:10" x14ac:dyDescent="0.25">
      <c r="A23" s="3" t="s">
        <v>23</v>
      </c>
      <c r="B23" s="3" t="s">
        <v>58</v>
      </c>
      <c r="C23" s="3">
        <v>1</v>
      </c>
      <c r="D23" s="3">
        <v>1</v>
      </c>
      <c r="E23" s="3">
        <v>18</v>
      </c>
      <c r="F23"/>
      <c r="G23" s="3">
        <f t="shared" si="0"/>
        <v>17</v>
      </c>
      <c r="H23" s="9">
        <f t="shared" si="2"/>
        <v>0.94444444444444442</v>
      </c>
      <c r="I23" s="3">
        <f t="shared" si="1"/>
        <v>17</v>
      </c>
      <c r="J23" s="4">
        <f t="shared" si="3"/>
        <v>1</v>
      </c>
    </row>
    <row r="24" spans="1:10" x14ac:dyDescent="0.25">
      <c r="A24" s="3" t="s">
        <v>24</v>
      </c>
      <c r="B24" s="3" t="s">
        <v>58</v>
      </c>
      <c r="C24" s="3">
        <v>0</v>
      </c>
      <c r="D24" s="3">
        <v>10</v>
      </c>
      <c r="E24" s="3">
        <v>25</v>
      </c>
      <c r="F24"/>
      <c r="G24" s="3">
        <f t="shared" si="0"/>
        <v>25</v>
      </c>
      <c r="H24" s="9">
        <f t="shared" si="2"/>
        <v>1</v>
      </c>
      <c r="I24" s="3">
        <f t="shared" si="1"/>
        <v>15</v>
      </c>
      <c r="J24" s="4">
        <f t="shared" si="3"/>
        <v>0.6</v>
      </c>
    </row>
    <row r="25" spans="1:10" x14ac:dyDescent="0.25">
      <c r="A25" s="3" t="s">
        <v>25</v>
      </c>
      <c r="B25" s="3" t="s">
        <v>58</v>
      </c>
      <c r="C25" s="3">
        <v>1</v>
      </c>
      <c r="D25" s="3">
        <v>11</v>
      </c>
      <c r="E25" s="3">
        <v>25</v>
      </c>
      <c r="F25"/>
      <c r="G25" s="3">
        <f t="shared" si="0"/>
        <v>24</v>
      </c>
      <c r="H25" s="9">
        <f t="shared" si="2"/>
        <v>0.96</v>
      </c>
      <c r="I25" s="3">
        <f t="shared" si="1"/>
        <v>14</v>
      </c>
      <c r="J25" s="4">
        <f t="shared" si="3"/>
        <v>0.58333333333333337</v>
      </c>
    </row>
    <row r="26" spans="1:10" x14ac:dyDescent="0.25">
      <c r="A26" s="3" t="s">
        <v>26</v>
      </c>
      <c r="B26" s="3" t="s">
        <v>58</v>
      </c>
      <c r="C26" s="3">
        <v>2</v>
      </c>
      <c r="D26" s="3">
        <v>20</v>
      </c>
      <c r="E26" s="3">
        <v>40</v>
      </c>
      <c r="F26"/>
      <c r="G26" s="3">
        <f t="shared" si="0"/>
        <v>38</v>
      </c>
      <c r="H26" s="9">
        <f t="shared" si="2"/>
        <v>0.95</v>
      </c>
      <c r="I26" s="3">
        <f t="shared" si="1"/>
        <v>20</v>
      </c>
      <c r="J26" s="4">
        <f t="shared" si="3"/>
        <v>0.52631578947368418</v>
      </c>
    </row>
    <row r="27" spans="1:10" x14ac:dyDescent="0.25">
      <c r="A27" s="3" t="s">
        <v>27</v>
      </c>
      <c r="B27" s="3" t="s">
        <v>58</v>
      </c>
      <c r="C27" s="3">
        <v>2</v>
      </c>
      <c r="D27" s="3">
        <v>4</v>
      </c>
      <c r="E27" s="3">
        <v>20</v>
      </c>
      <c r="F27"/>
      <c r="G27" s="3">
        <f t="shared" si="0"/>
        <v>18</v>
      </c>
      <c r="H27" s="9">
        <f t="shared" si="2"/>
        <v>0.9</v>
      </c>
      <c r="I27" s="3">
        <f t="shared" si="1"/>
        <v>16</v>
      </c>
      <c r="J27" s="4">
        <f t="shared" si="3"/>
        <v>0.88888888888888884</v>
      </c>
    </row>
    <row r="28" spans="1:10" x14ac:dyDescent="0.25">
      <c r="A28" s="3" t="s">
        <v>27</v>
      </c>
      <c r="B28" s="3" t="s">
        <v>58</v>
      </c>
      <c r="C28" s="3">
        <v>2</v>
      </c>
      <c r="D28" s="3">
        <v>4</v>
      </c>
      <c r="E28" s="3">
        <v>20</v>
      </c>
      <c r="F28"/>
      <c r="G28" s="3">
        <f t="shared" si="0"/>
        <v>18</v>
      </c>
      <c r="H28" s="9">
        <f t="shared" si="2"/>
        <v>0.9</v>
      </c>
      <c r="I28" s="3">
        <f t="shared" si="1"/>
        <v>16</v>
      </c>
      <c r="J28" s="4">
        <f t="shared" si="3"/>
        <v>0.88888888888888884</v>
      </c>
    </row>
    <row r="29" spans="1:10" x14ac:dyDescent="0.25">
      <c r="A29" s="3" t="s">
        <v>28</v>
      </c>
      <c r="B29" s="3" t="s">
        <v>58</v>
      </c>
      <c r="C29" s="3">
        <v>7</v>
      </c>
      <c r="D29" s="3">
        <v>12</v>
      </c>
      <c r="E29" s="3">
        <v>20</v>
      </c>
      <c r="F29"/>
      <c r="G29" s="3">
        <f t="shared" si="0"/>
        <v>13</v>
      </c>
      <c r="H29" s="9">
        <f>G29/E29</f>
        <v>0.65</v>
      </c>
      <c r="I29" s="3">
        <f t="shared" si="1"/>
        <v>8</v>
      </c>
      <c r="J29" s="4">
        <f t="shared" si="3"/>
        <v>0.61538461538461542</v>
      </c>
    </row>
    <row r="30" spans="1:10" x14ac:dyDescent="0.25">
      <c r="G30" s="1" t="s">
        <v>47</v>
      </c>
      <c r="H30" s="7">
        <f>VAR(H3:H29)</f>
        <v>1.0785458566062243E-2</v>
      </c>
      <c r="I30" s="8"/>
      <c r="J30" s="5">
        <f>VAR(J3:J29)</f>
        <v>7.1387475311061474E-2</v>
      </c>
    </row>
    <row r="31" spans="1:10" x14ac:dyDescent="0.25">
      <c r="G31" s="1" t="s">
        <v>48</v>
      </c>
      <c r="H31" s="7">
        <f>AVERAGE(H3:H29)</f>
        <v>0.92662621762036945</v>
      </c>
      <c r="I31" s="8"/>
      <c r="J31" s="5">
        <f>AVERAGE(J3:J29)</f>
        <v>0.63224701427891628</v>
      </c>
    </row>
    <row r="33" spans="1:10" x14ac:dyDescent="0.25">
      <c r="G33" s="1" t="s">
        <v>60</v>
      </c>
      <c r="H33" s="5">
        <v>4.4264460000000003</v>
      </c>
      <c r="I33" s="5"/>
      <c r="J33" s="5">
        <v>1.4311039999999999</v>
      </c>
    </row>
    <row r="34" spans="1:10" x14ac:dyDescent="0.25">
      <c r="G34" s="1" t="s">
        <v>61</v>
      </c>
      <c r="H34" s="5">
        <v>0.30338749999999998</v>
      </c>
      <c r="I34" s="5"/>
      <c r="J34" s="5">
        <v>0.83383209999999996</v>
      </c>
    </row>
    <row r="37" spans="1:10" x14ac:dyDescent="0.25">
      <c r="A37"/>
      <c r="B37" s="11" t="s">
        <v>34</v>
      </c>
      <c r="C37" s="11"/>
      <c r="D37" s="11"/>
      <c r="E37" s="11"/>
      <c r="F37" s="11"/>
    </row>
    <row r="38" spans="1:10" x14ac:dyDescent="0.25">
      <c r="A38" s="2" t="s">
        <v>50</v>
      </c>
      <c r="B38" s="1" t="s">
        <v>35</v>
      </c>
      <c r="C38" s="1" t="s">
        <v>36</v>
      </c>
      <c r="D38" s="1" t="s">
        <v>1</v>
      </c>
      <c r="E38" s="1" t="s">
        <v>38</v>
      </c>
      <c r="F38" s="1" t="s">
        <v>39</v>
      </c>
    </row>
    <row r="39" spans="1:10" x14ac:dyDescent="0.25">
      <c r="A39" s="3" t="s">
        <v>29</v>
      </c>
      <c r="B39" s="3" t="s">
        <v>58</v>
      </c>
      <c r="C39" s="3">
        <v>34</v>
      </c>
      <c r="D39" s="3">
        <v>598</v>
      </c>
      <c r="E39" s="3">
        <v>246</v>
      </c>
      <c r="F39" s="3">
        <v>598</v>
      </c>
    </row>
    <row r="40" spans="1:10" x14ac:dyDescent="0.25">
      <c r="A40" s="3" t="s">
        <v>30</v>
      </c>
      <c r="B40" s="3" t="s">
        <v>58</v>
      </c>
      <c r="C40" s="3">
        <v>13</v>
      </c>
      <c r="D40" s="3">
        <v>244</v>
      </c>
      <c r="E40" s="3">
        <v>131</v>
      </c>
      <c r="F40" s="3">
        <v>244</v>
      </c>
    </row>
    <row r="41" spans="1:10" x14ac:dyDescent="0.25">
      <c r="A41" s="3" t="s">
        <v>31</v>
      </c>
      <c r="B41" s="3" t="s">
        <v>58</v>
      </c>
      <c r="C41" s="3">
        <v>2</v>
      </c>
      <c r="D41" s="3">
        <v>155</v>
      </c>
      <c r="E41" s="3">
        <v>51</v>
      </c>
      <c r="F41" s="3">
        <v>155</v>
      </c>
    </row>
    <row r="42" spans="1:10" x14ac:dyDescent="0.25">
      <c r="A42" s="3" t="s">
        <v>32</v>
      </c>
      <c r="B42" s="3" t="s">
        <v>58</v>
      </c>
      <c r="C42" s="3">
        <v>13</v>
      </c>
      <c r="D42" s="3">
        <v>178</v>
      </c>
      <c r="E42" s="3">
        <v>45</v>
      </c>
      <c r="F42" s="3">
        <v>178</v>
      </c>
    </row>
    <row r="43" spans="1:10" x14ac:dyDescent="0.25">
      <c r="A43" s="3" t="s">
        <v>33</v>
      </c>
      <c r="B43" s="3" t="s">
        <v>58</v>
      </c>
      <c r="C43" s="3">
        <v>27</v>
      </c>
      <c r="D43" s="3">
        <v>385</v>
      </c>
      <c r="E43" s="3">
        <v>175</v>
      </c>
      <c r="F43" s="3">
        <v>385</v>
      </c>
    </row>
  </sheetData>
  <mergeCells count="3">
    <mergeCell ref="B1:F1"/>
    <mergeCell ref="H1:L1"/>
    <mergeCell ref="B37:F3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DC249-EB3E-4A6B-AC4A-66BCB6B99BB9}">
  <dimension ref="A1:M38"/>
  <sheetViews>
    <sheetView workbookViewId="0">
      <selection activeCell="I27" sqref="I3:I27"/>
    </sheetView>
  </sheetViews>
  <sheetFormatPr defaultRowHeight="15" x14ac:dyDescent="0.25"/>
  <cols>
    <col min="3" max="3" width="13.42578125" customWidth="1"/>
    <col min="8" max="8" width="13" customWidth="1"/>
    <col min="9" max="9" width="21.7109375" customWidth="1"/>
    <col min="10" max="10" width="18.42578125" customWidth="1"/>
    <col min="11" max="11" width="17.85546875" customWidth="1"/>
    <col min="12" max="12" width="14.42578125" customWidth="1"/>
  </cols>
  <sheetData>
    <row r="1" spans="1:13" x14ac:dyDescent="0.25">
      <c r="B1" s="11" t="s">
        <v>34</v>
      </c>
      <c r="C1" s="11"/>
      <c r="D1" s="11"/>
      <c r="E1" s="11"/>
      <c r="F1" s="11"/>
      <c r="H1" s="11" t="s">
        <v>40</v>
      </c>
      <c r="I1" s="11"/>
      <c r="J1" s="11"/>
      <c r="K1" s="11"/>
      <c r="L1" s="11"/>
      <c r="M1" s="11"/>
    </row>
    <row r="2" spans="1:13" x14ac:dyDescent="0.25">
      <c r="A2" s="1" t="s">
        <v>0</v>
      </c>
      <c r="B2" s="2" t="s">
        <v>35</v>
      </c>
      <c r="C2" s="2" t="s">
        <v>36</v>
      </c>
      <c r="D2" s="2" t="s">
        <v>37</v>
      </c>
      <c r="E2" s="2" t="s">
        <v>38</v>
      </c>
      <c r="F2" s="1" t="s">
        <v>39</v>
      </c>
      <c r="H2" s="2" t="s">
        <v>41</v>
      </c>
      <c r="I2" s="1" t="s">
        <v>42</v>
      </c>
      <c r="J2" s="2" t="s">
        <v>43</v>
      </c>
      <c r="K2" s="2" t="s">
        <v>44</v>
      </c>
      <c r="L2" s="1" t="s">
        <v>45</v>
      </c>
      <c r="M2" s="2" t="s">
        <v>46</v>
      </c>
    </row>
    <row r="3" spans="1:13" x14ac:dyDescent="0.25">
      <c r="A3" t="s">
        <v>2</v>
      </c>
      <c r="B3" t="s">
        <v>3</v>
      </c>
      <c r="C3">
        <v>1</v>
      </c>
      <c r="D3">
        <v>3</v>
      </c>
      <c r="E3">
        <v>5</v>
      </c>
      <c r="F3">
        <v>24</v>
      </c>
      <c r="H3" s="3">
        <f>F3-C3</f>
        <v>23</v>
      </c>
      <c r="I3" s="9">
        <f>H3/F3</f>
        <v>0.95833333333333337</v>
      </c>
      <c r="J3" s="3">
        <f>F3-D3</f>
        <v>21</v>
      </c>
      <c r="K3" s="4">
        <f>J3/F3</f>
        <v>0.875</v>
      </c>
      <c r="L3" s="3">
        <f>F3-E3</f>
        <v>19</v>
      </c>
      <c r="M3" s="4">
        <f>L3/H3</f>
        <v>0.82608695652173914</v>
      </c>
    </row>
    <row r="4" spans="1:13" x14ac:dyDescent="0.25">
      <c r="A4" t="s">
        <v>4</v>
      </c>
      <c r="B4" t="s">
        <v>3</v>
      </c>
      <c r="C4">
        <v>1</v>
      </c>
      <c r="D4">
        <v>4</v>
      </c>
      <c r="E4">
        <v>3</v>
      </c>
      <c r="F4">
        <v>24</v>
      </c>
      <c r="H4" s="3">
        <f t="shared" ref="H4:H27" si="0">F4-C4</f>
        <v>23</v>
      </c>
      <c r="I4" s="9">
        <f t="shared" ref="I4:I27" si="1">H4/F4</f>
        <v>0.95833333333333337</v>
      </c>
      <c r="J4" s="3">
        <f t="shared" ref="J4:J27" si="2">F4-D4</f>
        <v>20</v>
      </c>
      <c r="K4" s="4">
        <f t="shared" ref="K4:K27" si="3">J4/F4</f>
        <v>0.83333333333333337</v>
      </c>
      <c r="L4" s="3">
        <f t="shared" ref="L4:L27" si="4">F4-E4</f>
        <v>21</v>
      </c>
      <c r="M4" s="4">
        <f t="shared" ref="M4:M27" si="5">L4/H4</f>
        <v>0.91304347826086951</v>
      </c>
    </row>
    <row r="5" spans="1:13" x14ac:dyDescent="0.25">
      <c r="A5" t="s">
        <v>5</v>
      </c>
      <c r="B5" t="s">
        <v>3</v>
      </c>
      <c r="C5">
        <v>0</v>
      </c>
      <c r="D5">
        <v>1</v>
      </c>
      <c r="E5">
        <v>17</v>
      </c>
      <c r="F5">
        <v>20</v>
      </c>
      <c r="H5" s="3">
        <f t="shared" si="0"/>
        <v>20</v>
      </c>
      <c r="I5" s="9">
        <f t="shared" si="1"/>
        <v>1</v>
      </c>
      <c r="J5" s="3">
        <f t="shared" si="2"/>
        <v>19</v>
      </c>
      <c r="K5" s="4">
        <f t="shared" si="3"/>
        <v>0.95</v>
      </c>
      <c r="L5" s="3">
        <f t="shared" si="4"/>
        <v>3</v>
      </c>
      <c r="M5" s="4">
        <f t="shared" si="5"/>
        <v>0.15</v>
      </c>
    </row>
    <row r="6" spans="1:13" x14ac:dyDescent="0.25">
      <c r="A6" t="s">
        <v>6</v>
      </c>
      <c r="B6" t="s">
        <v>3</v>
      </c>
      <c r="C6">
        <v>1</v>
      </c>
      <c r="D6">
        <v>3</v>
      </c>
      <c r="E6">
        <v>15</v>
      </c>
      <c r="F6">
        <v>20</v>
      </c>
      <c r="H6" s="3">
        <f t="shared" si="0"/>
        <v>19</v>
      </c>
      <c r="I6" s="9">
        <f t="shared" si="1"/>
        <v>0.95</v>
      </c>
      <c r="J6" s="3">
        <f t="shared" si="2"/>
        <v>17</v>
      </c>
      <c r="K6" s="4">
        <f t="shared" si="3"/>
        <v>0.85</v>
      </c>
      <c r="L6" s="3">
        <f t="shared" si="4"/>
        <v>5</v>
      </c>
      <c r="M6" s="4">
        <f t="shared" si="5"/>
        <v>0.26315789473684209</v>
      </c>
    </row>
    <row r="7" spans="1:13" x14ac:dyDescent="0.25">
      <c r="A7" t="s">
        <v>7</v>
      </c>
      <c r="B7" t="s">
        <v>3</v>
      </c>
      <c r="C7">
        <v>0</v>
      </c>
      <c r="D7">
        <v>1</v>
      </c>
      <c r="E7">
        <v>14</v>
      </c>
      <c r="F7">
        <v>20</v>
      </c>
      <c r="H7" s="3">
        <f t="shared" si="0"/>
        <v>20</v>
      </c>
      <c r="I7" s="9">
        <f t="shared" si="1"/>
        <v>1</v>
      </c>
      <c r="J7" s="3">
        <f t="shared" si="2"/>
        <v>19</v>
      </c>
      <c r="K7" s="4">
        <f t="shared" si="3"/>
        <v>0.95</v>
      </c>
      <c r="L7" s="3">
        <f t="shared" si="4"/>
        <v>6</v>
      </c>
      <c r="M7" s="4">
        <f t="shared" si="5"/>
        <v>0.3</v>
      </c>
    </row>
    <row r="8" spans="1:13" x14ac:dyDescent="0.25">
      <c r="A8" t="s">
        <v>8</v>
      </c>
      <c r="B8" t="s">
        <v>3</v>
      </c>
      <c r="C8">
        <v>2</v>
      </c>
      <c r="D8">
        <v>3</v>
      </c>
      <c r="E8">
        <v>16</v>
      </c>
      <c r="F8">
        <v>20</v>
      </c>
      <c r="H8" s="3">
        <f t="shared" si="0"/>
        <v>18</v>
      </c>
      <c r="I8" s="9">
        <f t="shared" si="1"/>
        <v>0.9</v>
      </c>
      <c r="J8" s="3">
        <f t="shared" si="2"/>
        <v>17</v>
      </c>
      <c r="K8" s="4">
        <f t="shared" si="3"/>
        <v>0.85</v>
      </c>
      <c r="L8" s="3">
        <f t="shared" si="4"/>
        <v>4</v>
      </c>
      <c r="M8" s="4">
        <f t="shared" si="5"/>
        <v>0.22222222222222221</v>
      </c>
    </row>
    <row r="9" spans="1:13" x14ac:dyDescent="0.25">
      <c r="A9" t="s">
        <v>9</v>
      </c>
      <c r="B9" t="s">
        <v>3</v>
      </c>
      <c r="C9">
        <v>7</v>
      </c>
      <c r="D9">
        <v>7</v>
      </c>
      <c r="E9">
        <v>15</v>
      </c>
      <c r="F9">
        <v>32</v>
      </c>
      <c r="H9" s="3">
        <f t="shared" si="0"/>
        <v>25</v>
      </c>
      <c r="I9" s="9">
        <f t="shared" si="1"/>
        <v>0.78125</v>
      </c>
      <c r="J9" s="3">
        <f t="shared" si="2"/>
        <v>25</v>
      </c>
      <c r="K9" s="4">
        <f t="shared" si="3"/>
        <v>0.78125</v>
      </c>
      <c r="L9" s="3">
        <f t="shared" si="4"/>
        <v>17</v>
      </c>
      <c r="M9" s="4">
        <f t="shared" si="5"/>
        <v>0.68</v>
      </c>
    </row>
    <row r="10" spans="1:13" x14ac:dyDescent="0.25">
      <c r="A10" t="s">
        <v>10</v>
      </c>
      <c r="B10" t="s">
        <v>3</v>
      </c>
      <c r="C10">
        <v>6</v>
      </c>
      <c r="D10">
        <v>6</v>
      </c>
      <c r="E10">
        <v>16</v>
      </c>
      <c r="F10">
        <v>32</v>
      </c>
      <c r="H10" s="3">
        <f t="shared" si="0"/>
        <v>26</v>
      </c>
      <c r="I10" s="9">
        <f t="shared" si="1"/>
        <v>0.8125</v>
      </c>
      <c r="J10" s="3">
        <f t="shared" si="2"/>
        <v>26</v>
      </c>
      <c r="K10" s="4">
        <f t="shared" si="3"/>
        <v>0.8125</v>
      </c>
      <c r="L10" s="3">
        <f t="shared" si="4"/>
        <v>16</v>
      </c>
      <c r="M10" s="4">
        <f t="shared" si="5"/>
        <v>0.61538461538461542</v>
      </c>
    </row>
    <row r="11" spans="1:13" x14ac:dyDescent="0.25">
      <c r="A11" t="s">
        <v>11</v>
      </c>
      <c r="B11" t="s">
        <v>3</v>
      </c>
      <c r="C11">
        <v>1</v>
      </c>
      <c r="D11">
        <v>3</v>
      </c>
      <c r="E11">
        <v>18</v>
      </c>
      <c r="F11">
        <v>20</v>
      </c>
      <c r="H11" s="3">
        <f t="shared" si="0"/>
        <v>19</v>
      </c>
      <c r="I11" s="9">
        <f t="shared" si="1"/>
        <v>0.95</v>
      </c>
      <c r="J11" s="3">
        <f t="shared" si="2"/>
        <v>17</v>
      </c>
      <c r="K11" s="4">
        <f t="shared" si="3"/>
        <v>0.85</v>
      </c>
      <c r="L11" s="3">
        <f t="shared" si="4"/>
        <v>2</v>
      </c>
      <c r="M11" s="4">
        <f t="shared" si="5"/>
        <v>0.10526315789473684</v>
      </c>
    </row>
    <row r="12" spans="1:13" x14ac:dyDescent="0.25">
      <c r="A12" t="s">
        <v>12</v>
      </c>
      <c r="B12" t="s">
        <v>3</v>
      </c>
      <c r="C12">
        <v>7</v>
      </c>
      <c r="D12">
        <v>9</v>
      </c>
      <c r="E12">
        <v>7</v>
      </c>
      <c r="F12">
        <v>34</v>
      </c>
      <c r="H12" s="3">
        <f t="shared" si="0"/>
        <v>27</v>
      </c>
      <c r="I12" s="9">
        <f t="shared" si="1"/>
        <v>0.79411764705882348</v>
      </c>
      <c r="J12" s="3">
        <f t="shared" si="2"/>
        <v>25</v>
      </c>
      <c r="K12" s="4">
        <f t="shared" si="3"/>
        <v>0.73529411764705888</v>
      </c>
      <c r="L12" s="3">
        <f t="shared" si="4"/>
        <v>27</v>
      </c>
      <c r="M12" s="4">
        <f t="shared" si="5"/>
        <v>1</v>
      </c>
    </row>
    <row r="13" spans="1:13" x14ac:dyDescent="0.25">
      <c r="A13" t="s">
        <v>13</v>
      </c>
      <c r="B13" t="s">
        <v>3</v>
      </c>
      <c r="C13">
        <v>1</v>
      </c>
      <c r="D13">
        <v>1</v>
      </c>
      <c r="E13">
        <v>13</v>
      </c>
      <c r="F13">
        <v>20</v>
      </c>
      <c r="H13" s="3">
        <f t="shared" si="0"/>
        <v>19</v>
      </c>
      <c r="I13" s="9">
        <f t="shared" si="1"/>
        <v>0.95</v>
      </c>
      <c r="J13" s="3">
        <f t="shared" si="2"/>
        <v>19</v>
      </c>
      <c r="K13" s="4">
        <f t="shared" si="3"/>
        <v>0.95</v>
      </c>
      <c r="L13" s="3">
        <f t="shared" si="4"/>
        <v>7</v>
      </c>
      <c r="M13" s="4">
        <f t="shared" si="5"/>
        <v>0.36842105263157893</v>
      </c>
    </row>
    <row r="14" spans="1:13" x14ac:dyDescent="0.25">
      <c r="A14" t="s">
        <v>14</v>
      </c>
      <c r="B14" t="s">
        <v>3</v>
      </c>
      <c r="C14">
        <v>0</v>
      </c>
      <c r="D14">
        <v>1</v>
      </c>
      <c r="E14">
        <v>14</v>
      </c>
      <c r="F14">
        <v>24</v>
      </c>
      <c r="H14" s="3">
        <f t="shared" si="0"/>
        <v>24</v>
      </c>
      <c r="I14" s="9">
        <f t="shared" si="1"/>
        <v>1</v>
      </c>
      <c r="J14" s="3">
        <f t="shared" si="2"/>
        <v>23</v>
      </c>
      <c r="K14" s="4">
        <f t="shared" si="3"/>
        <v>0.95833333333333337</v>
      </c>
      <c r="L14" s="3">
        <f t="shared" si="4"/>
        <v>10</v>
      </c>
      <c r="M14" s="4">
        <f t="shared" si="5"/>
        <v>0.41666666666666669</v>
      </c>
    </row>
    <row r="15" spans="1:13" x14ac:dyDescent="0.25">
      <c r="A15" t="s">
        <v>15</v>
      </c>
      <c r="B15" t="s">
        <v>3</v>
      </c>
      <c r="C15">
        <v>1</v>
      </c>
      <c r="D15">
        <v>3</v>
      </c>
      <c r="E15">
        <v>7</v>
      </c>
      <c r="F15">
        <v>22</v>
      </c>
      <c r="H15" s="3">
        <f t="shared" si="0"/>
        <v>21</v>
      </c>
      <c r="I15" s="9">
        <f t="shared" si="1"/>
        <v>0.95454545454545459</v>
      </c>
      <c r="J15" s="3">
        <f t="shared" si="2"/>
        <v>19</v>
      </c>
      <c r="K15" s="4">
        <f t="shared" si="3"/>
        <v>0.86363636363636365</v>
      </c>
      <c r="L15" s="3">
        <f t="shared" si="4"/>
        <v>15</v>
      </c>
      <c r="M15" s="4">
        <f t="shared" si="5"/>
        <v>0.7142857142857143</v>
      </c>
    </row>
    <row r="16" spans="1:13" x14ac:dyDescent="0.25">
      <c r="A16" t="s">
        <v>16</v>
      </c>
      <c r="B16" t="s">
        <v>3</v>
      </c>
      <c r="C16">
        <v>13</v>
      </c>
      <c r="D16">
        <v>17</v>
      </c>
      <c r="E16">
        <v>19</v>
      </c>
      <c r="F16">
        <v>20</v>
      </c>
      <c r="H16" s="3">
        <f t="shared" si="0"/>
        <v>7</v>
      </c>
      <c r="I16" s="9">
        <f t="shared" si="1"/>
        <v>0.35</v>
      </c>
      <c r="J16" s="3">
        <f t="shared" si="2"/>
        <v>3</v>
      </c>
      <c r="K16" s="4">
        <f t="shared" si="3"/>
        <v>0.15</v>
      </c>
      <c r="L16" s="3">
        <f t="shared" si="4"/>
        <v>1</v>
      </c>
      <c r="M16" s="4">
        <f t="shared" si="5"/>
        <v>0.14285714285714285</v>
      </c>
    </row>
    <row r="17" spans="1:13" x14ac:dyDescent="0.25">
      <c r="A17" t="s">
        <v>17</v>
      </c>
      <c r="B17" t="s">
        <v>3</v>
      </c>
      <c r="C17">
        <v>2</v>
      </c>
      <c r="D17">
        <v>8</v>
      </c>
      <c r="E17">
        <v>7</v>
      </c>
      <c r="F17">
        <v>20</v>
      </c>
      <c r="H17" s="3">
        <f t="shared" si="0"/>
        <v>18</v>
      </c>
      <c r="I17" s="9">
        <f t="shared" si="1"/>
        <v>0.9</v>
      </c>
      <c r="J17" s="3">
        <f t="shared" si="2"/>
        <v>12</v>
      </c>
      <c r="K17" s="4">
        <f t="shared" si="3"/>
        <v>0.6</v>
      </c>
      <c r="L17" s="3">
        <f t="shared" si="4"/>
        <v>13</v>
      </c>
      <c r="M17" s="4">
        <f t="shared" si="5"/>
        <v>0.72222222222222221</v>
      </c>
    </row>
    <row r="18" spans="1:13" x14ac:dyDescent="0.25">
      <c r="A18" t="s">
        <v>18</v>
      </c>
      <c r="B18" t="s">
        <v>3</v>
      </c>
      <c r="C18">
        <v>5</v>
      </c>
      <c r="D18">
        <v>5</v>
      </c>
      <c r="E18">
        <v>6</v>
      </c>
      <c r="F18">
        <v>20</v>
      </c>
      <c r="H18" s="3">
        <f t="shared" si="0"/>
        <v>15</v>
      </c>
      <c r="I18" s="9">
        <f t="shared" si="1"/>
        <v>0.75</v>
      </c>
      <c r="J18" s="3">
        <f t="shared" si="2"/>
        <v>15</v>
      </c>
      <c r="K18" s="4">
        <f t="shared" si="3"/>
        <v>0.75</v>
      </c>
      <c r="L18" s="3">
        <f t="shared" si="4"/>
        <v>14</v>
      </c>
      <c r="M18" s="4">
        <f t="shared" si="5"/>
        <v>0.93333333333333335</v>
      </c>
    </row>
    <row r="19" spans="1:13" x14ac:dyDescent="0.25">
      <c r="A19" t="s">
        <v>19</v>
      </c>
      <c r="B19" t="s">
        <v>3</v>
      </c>
      <c r="C19">
        <v>1</v>
      </c>
      <c r="D19">
        <v>2</v>
      </c>
      <c r="E19">
        <v>9</v>
      </c>
      <c r="F19">
        <v>20</v>
      </c>
      <c r="H19" s="3">
        <f t="shared" si="0"/>
        <v>19</v>
      </c>
      <c r="I19" s="9">
        <f t="shared" si="1"/>
        <v>0.95</v>
      </c>
      <c r="J19" s="3">
        <f t="shared" si="2"/>
        <v>18</v>
      </c>
      <c r="K19" s="4">
        <f t="shared" si="3"/>
        <v>0.9</v>
      </c>
      <c r="L19" s="3">
        <f t="shared" si="4"/>
        <v>11</v>
      </c>
      <c r="M19" s="4">
        <f t="shared" si="5"/>
        <v>0.57894736842105265</v>
      </c>
    </row>
    <row r="20" spans="1:13" x14ac:dyDescent="0.25">
      <c r="A20" t="s">
        <v>20</v>
      </c>
      <c r="B20" t="s">
        <v>3</v>
      </c>
      <c r="C20">
        <v>7</v>
      </c>
      <c r="D20">
        <v>10</v>
      </c>
      <c r="E20">
        <v>17</v>
      </c>
      <c r="F20">
        <v>20</v>
      </c>
      <c r="H20" s="3">
        <f t="shared" si="0"/>
        <v>13</v>
      </c>
      <c r="I20" s="9">
        <f t="shared" si="1"/>
        <v>0.65</v>
      </c>
      <c r="J20" s="3">
        <f t="shared" si="2"/>
        <v>10</v>
      </c>
      <c r="K20" s="4">
        <f t="shared" si="3"/>
        <v>0.5</v>
      </c>
      <c r="L20" s="3">
        <f t="shared" si="4"/>
        <v>3</v>
      </c>
      <c r="M20" s="4">
        <f t="shared" si="5"/>
        <v>0.23076923076923078</v>
      </c>
    </row>
    <row r="21" spans="1:13" x14ac:dyDescent="0.25">
      <c r="A21" t="s">
        <v>21</v>
      </c>
      <c r="B21" t="s">
        <v>3</v>
      </c>
      <c r="C21">
        <v>1</v>
      </c>
      <c r="D21">
        <v>3</v>
      </c>
      <c r="E21">
        <v>7</v>
      </c>
      <c r="F21">
        <v>20</v>
      </c>
      <c r="H21" s="3">
        <f t="shared" si="0"/>
        <v>19</v>
      </c>
      <c r="I21" s="9">
        <f t="shared" si="1"/>
        <v>0.95</v>
      </c>
      <c r="J21" s="3">
        <f t="shared" si="2"/>
        <v>17</v>
      </c>
      <c r="K21" s="4">
        <f t="shared" si="3"/>
        <v>0.85</v>
      </c>
      <c r="L21" s="3">
        <f t="shared" si="4"/>
        <v>13</v>
      </c>
      <c r="M21" s="4">
        <f t="shared" si="5"/>
        <v>0.68421052631578949</v>
      </c>
    </row>
    <row r="22" spans="1:13" x14ac:dyDescent="0.25">
      <c r="A22" t="s">
        <v>23</v>
      </c>
      <c r="B22" t="s">
        <v>3</v>
      </c>
      <c r="C22">
        <v>11</v>
      </c>
      <c r="D22">
        <v>13</v>
      </c>
      <c r="E22">
        <v>18</v>
      </c>
      <c r="F22">
        <v>20</v>
      </c>
      <c r="H22" s="3">
        <f t="shared" si="0"/>
        <v>9</v>
      </c>
      <c r="I22" s="9">
        <f t="shared" si="1"/>
        <v>0.45</v>
      </c>
      <c r="J22" s="3">
        <f t="shared" si="2"/>
        <v>7</v>
      </c>
      <c r="K22" s="4">
        <f t="shared" si="3"/>
        <v>0.35</v>
      </c>
      <c r="L22" s="3">
        <f t="shared" si="4"/>
        <v>2</v>
      </c>
      <c r="M22" s="4">
        <f t="shared" si="5"/>
        <v>0.22222222222222221</v>
      </c>
    </row>
    <row r="23" spans="1:13" x14ac:dyDescent="0.25">
      <c r="A23" t="s">
        <v>24</v>
      </c>
      <c r="B23" t="s">
        <v>3</v>
      </c>
      <c r="C23">
        <v>2</v>
      </c>
      <c r="D23">
        <v>6</v>
      </c>
      <c r="E23">
        <v>14</v>
      </c>
      <c r="F23">
        <v>24</v>
      </c>
      <c r="H23" s="3">
        <f t="shared" si="0"/>
        <v>22</v>
      </c>
      <c r="I23" s="9">
        <f t="shared" si="1"/>
        <v>0.91666666666666663</v>
      </c>
      <c r="J23" s="3">
        <f t="shared" si="2"/>
        <v>18</v>
      </c>
      <c r="K23" s="4">
        <f t="shared" si="3"/>
        <v>0.75</v>
      </c>
      <c r="L23" s="3">
        <f t="shared" si="4"/>
        <v>10</v>
      </c>
      <c r="M23" s="4">
        <f t="shared" si="5"/>
        <v>0.45454545454545453</v>
      </c>
    </row>
    <row r="24" spans="1:13" x14ac:dyDescent="0.25">
      <c r="A24" t="s">
        <v>25</v>
      </c>
      <c r="B24" t="s">
        <v>3</v>
      </c>
      <c r="C24">
        <v>1</v>
      </c>
      <c r="D24">
        <v>5</v>
      </c>
      <c r="E24">
        <v>13</v>
      </c>
      <c r="F24">
        <v>24</v>
      </c>
      <c r="H24" s="3">
        <f t="shared" si="0"/>
        <v>23</v>
      </c>
      <c r="I24" s="9">
        <f t="shared" si="1"/>
        <v>0.95833333333333337</v>
      </c>
      <c r="J24" s="3">
        <f t="shared" si="2"/>
        <v>19</v>
      </c>
      <c r="K24" s="4">
        <f t="shared" si="3"/>
        <v>0.79166666666666663</v>
      </c>
      <c r="L24" s="3">
        <f t="shared" si="4"/>
        <v>11</v>
      </c>
      <c r="M24" s="4">
        <f t="shared" si="5"/>
        <v>0.47826086956521741</v>
      </c>
    </row>
    <row r="25" spans="1:13" x14ac:dyDescent="0.25">
      <c r="A25" t="s">
        <v>26</v>
      </c>
      <c r="B25" t="s">
        <v>3</v>
      </c>
      <c r="C25">
        <v>15</v>
      </c>
      <c r="D25">
        <v>15</v>
      </c>
      <c r="E25">
        <v>28</v>
      </c>
      <c r="F25">
        <v>40</v>
      </c>
      <c r="H25" s="3">
        <f t="shared" si="0"/>
        <v>25</v>
      </c>
      <c r="I25" s="9">
        <f t="shared" si="1"/>
        <v>0.625</v>
      </c>
      <c r="J25" s="3">
        <f t="shared" si="2"/>
        <v>25</v>
      </c>
      <c r="K25" s="4">
        <f t="shared" si="3"/>
        <v>0.625</v>
      </c>
      <c r="L25" s="3">
        <f t="shared" si="4"/>
        <v>12</v>
      </c>
      <c r="M25" s="4">
        <f t="shared" si="5"/>
        <v>0.48</v>
      </c>
    </row>
    <row r="26" spans="1:13" x14ac:dyDescent="0.25">
      <c r="A26" t="s">
        <v>27</v>
      </c>
      <c r="B26" t="s">
        <v>3</v>
      </c>
      <c r="C26">
        <v>0</v>
      </c>
      <c r="D26">
        <v>0</v>
      </c>
      <c r="E26">
        <v>4</v>
      </c>
      <c r="F26">
        <v>20</v>
      </c>
      <c r="H26" s="3">
        <f t="shared" si="0"/>
        <v>20</v>
      </c>
      <c r="I26" s="9">
        <f t="shared" si="1"/>
        <v>1</v>
      </c>
      <c r="J26" s="3">
        <f t="shared" si="2"/>
        <v>20</v>
      </c>
      <c r="K26" s="4">
        <f t="shared" si="3"/>
        <v>1</v>
      </c>
      <c r="L26" s="3">
        <f t="shared" si="4"/>
        <v>16</v>
      </c>
      <c r="M26" s="4">
        <f t="shared" si="5"/>
        <v>0.8</v>
      </c>
    </row>
    <row r="27" spans="1:13" x14ac:dyDescent="0.25">
      <c r="A27" t="s">
        <v>28</v>
      </c>
      <c r="B27" t="s">
        <v>3</v>
      </c>
      <c r="C27">
        <v>4</v>
      </c>
      <c r="D27">
        <v>9</v>
      </c>
      <c r="E27">
        <v>12</v>
      </c>
      <c r="F27">
        <v>16</v>
      </c>
      <c r="H27" s="3">
        <f t="shared" si="0"/>
        <v>12</v>
      </c>
      <c r="I27" s="9">
        <f t="shared" si="1"/>
        <v>0.75</v>
      </c>
      <c r="J27" s="3">
        <f t="shared" si="2"/>
        <v>7</v>
      </c>
      <c r="K27" s="4">
        <f t="shared" si="3"/>
        <v>0.4375</v>
      </c>
      <c r="L27" s="3">
        <f t="shared" si="4"/>
        <v>4</v>
      </c>
      <c r="M27" s="4">
        <f t="shared" si="5"/>
        <v>0.33333333333333331</v>
      </c>
    </row>
    <row r="28" spans="1:13" x14ac:dyDescent="0.25">
      <c r="H28" s="1" t="s">
        <v>47</v>
      </c>
      <c r="I28" s="5">
        <f>VAR(I3:I27)</f>
        <v>3.0227495084435969E-2</v>
      </c>
      <c r="J28" s="5"/>
      <c r="K28" s="5">
        <f>VAR(K3:K27)</f>
        <v>4.3632431499513347E-2</v>
      </c>
      <c r="L28" s="1"/>
      <c r="M28" s="5">
        <f>VAR(M3:M27)</f>
        <v>7.3704470408935643E-2</v>
      </c>
    </row>
    <row r="29" spans="1:13" x14ac:dyDescent="0.25">
      <c r="H29" s="1" t="s">
        <v>48</v>
      </c>
      <c r="I29" s="5">
        <f>AVERAGE(I3:I27)</f>
        <v>0.85036319073083777</v>
      </c>
      <c r="J29" s="5"/>
      <c r="K29" s="5">
        <f>AVERAGE(K3:K27)</f>
        <v>0.75854055258467024</v>
      </c>
      <c r="L29" s="1"/>
      <c r="M29" s="5">
        <f>AVERAGE(M3:M27)</f>
        <v>0.50540933848759939</v>
      </c>
    </row>
    <row r="30" spans="1:13" x14ac:dyDescent="0.25">
      <c r="B30" t="s">
        <v>49</v>
      </c>
    </row>
    <row r="31" spans="1:13" x14ac:dyDescent="0.25">
      <c r="H31" s="1" t="s">
        <v>60</v>
      </c>
      <c r="I31" s="5">
        <v>2.7293249999999998</v>
      </c>
      <c r="J31" s="5"/>
      <c r="K31" s="5">
        <v>2.4329800000000001</v>
      </c>
      <c r="L31" s="5"/>
      <c r="M31" s="5">
        <v>1.2096929999999999</v>
      </c>
    </row>
    <row r="32" spans="1:13" x14ac:dyDescent="0.25">
      <c r="B32" s="11" t="s">
        <v>34</v>
      </c>
      <c r="C32" s="11"/>
      <c r="D32" s="11"/>
      <c r="E32" s="11"/>
      <c r="F32" s="11"/>
      <c r="H32" s="1" t="s">
        <v>61</v>
      </c>
      <c r="I32" s="5">
        <v>0.48027419999999998</v>
      </c>
      <c r="J32" s="5"/>
      <c r="K32" s="5">
        <v>0.77337199999999995</v>
      </c>
      <c r="L32" s="5"/>
      <c r="M32" s="5">
        <v>1.186687</v>
      </c>
    </row>
    <row r="33" spans="1:6" x14ac:dyDescent="0.25">
      <c r="A33" s="2" t="s">
        <v>50</v>
      </c>
      <c r="B33" s="1" t="s">
        <v>35</v>
      </c>
      <c r="C33" s="1" t="s">
        <v>36</v>
      </c>
      <c r="D33" s="1" t="s">
        <v>37</v>
      </c>
      <c r="E33" s="1" t="s">
        <v>38</v>
      </c>
      <c r="F33" s="1" t="s">
        <v>39</v>
      </c>
    </row>
    <row r="34" spans="1:6" x14ac:dyDescent="0.25">
      <c r="A34" t="s">
        <v>29</v>
      </c>
      <c r="B34" t="s">
        <v>3</v>
      </c>
      <c r="C34" s="3">
        <v>101</v>
      </c>
      <c r="D34" s="3">
        <v>143</v>
      </c>
      <c r="E34" s="3">
        <v>311</v>
      </c>
      <c r="F34" s="3">
        <v>615</v>
      </c>
    </row>
    <row r="35" spans="1:6" x14ac:dyDescent="0.25">
      <c r="A35" t="s">
        <v>30</v>
      </c>
      <c r="B35" t="s">
        <v>3</v>
      </c>
      <c r="C35" s="3">
        <v>43</v>
      </c>
      <c r="D35" s="3">
        <v>61</v>
      </c>
      <c r="E35" s="3">
        <v>142</v>
      </c>
      <c r="F35" s="3">
        <v>273</v>
      </c>
    </row>
    <row r="36" spans="1:6" x14ac:dyDescent="0.25">
      <c r="A36" t="s">
        <v>31</v>
      </c>
      <c r="B36" t="s">
        <v>3</v>
      </c>
      <c r="C36" s="3">
        <v>11</v>
      </c>
      <c r="D36" s="3">
        <v>20</v>
      </c>
      <c r="E36" s="3">
        <v>85</v>
      </c>
      <c r="F36" s="3">
        <v>164</v>
      </c>
    </row>
    <row r="37" spans="1:6" x14ac:dyDescent="0.25">
      <c r="A37" t="s">
        <v>32</v>
      </c>
      <c r="B37" t="s">
        <v>3</v>
      </c>
      <c r="C37" s="3">
        <v>47</v>
      </c>
      <c r="D37" s="3">
        <v>62</v>
      </c>
      <c r="E37" s="3">
        <v>84</v>
      </c>
      <c r="F37" s="3">
        <v>178</v>
      </c>
    </row>
    <row r="38" spans="1:6" x14ac:dyDescent="0.25">
      <c r="A38" t="s">
        <v>33</v>
      </c>
      <c r="B38" t="s">
        <v>3</v>
      </c>
      <c r="C38" s="3">
        <v>80</v>
      </c>
      <c r="D38" s="3">
        <v>109</v>
      </c>
      <c r="E38" s="3">
        <v>211</v>
      </c>
      <c r="F38" s="3">
        <v>356</v>
      </c>
    </row>
  </sheetData>
  <mergeCells count="3">
    <mergeCell ref="B1:F1"/>
    <mergeCell ref="H1:M1"/>
    <mergeCell ref="B32:F32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63EF8-1FF4-4E33-8747-AAE28FF723C1}">
  <dimension ref="A1:N32"/>
  <sheetViews>
    <sheetView workbookViewId="0">
      <selection activeCell="I25" sqref="I3:I25"/>
    </sheetView>
  </sheetViews>
  <sheetFormatPr defaultRowHeight="15" x14ac:dyDescent="0.25"/>
  <cols>
    <col min="1" max="1" width="17.28515625" customWidth="1"/>
    <col min="2" max="3" width="12.7109375" customWidth="1"/>
    <col min="4" max="4" width="14.42578125" customWidth="1"/>
    <col min="5" max="5" width="16.140625" customWidth="1"/>
    <col min="6" max="6" width="14.42578125" customWidth="1"/>
    <col min="8" max="8" width="19.85546875" customWidth="1"/>
    <col min="9" max="9" width="14.42578125" customWidth="1"/>
    <col min="10" max="10" width="24.5703125" customWidth="1"/>
    <col min="11" max="11" width="16.42578125" customWidth="1"/>
    <col min="12" max="12" width="14.42578125" customWidth="1"/>
    <col min="13" max="13" width="15.28515625" customWidth="1"/>
  </cols>
  <sheetData>
    <row r="1" spans="1:14" x14ac:dyDescent="0.25">
      <c r="B1" s="11" t="s">
        <v>34</v>
      </c>
      <c r="C1" s="11"/>
      <c r="D1" s="11"/>
      <c r="E1" s="11"/>
      <c r="F1" s="11"/>
      <c r="H1" s="11" t="s">
        <v>40</v>
      </c>
      <c r="I1" s="11"/>
      <c r="J1" s="11"/>
      <c r="K1" s="11"/>
      <c r="L1" s="11"/>
      <c r="M1" s="11"/>
    </row>
    <row r="2" spans="1:14" x14ac:dyDescent="0.25">
      <c r="A2" s="1" t="s">
        <v>0</v>
      </c>
      <c r="B2" s="2" t="s">
        <v>35</v>
      </c>
      <c r="C2" s="2" t="s">
        <v>36</v>
      </c>
      <c r="D2" s="1" t="s">
        <v>52</v>
      </c>
      <c r="E2" s="2" t="s">
        <v>38</v>
      </c>
      <c r="F2" s="1" t="s">
        <v>39</v>
      </c>
      <c r="H2" s="2" t="s">
        <v>41</v>
      </c>
      <c r="I2" s="1" t="s">
        <v>42</v>
      </c>
      <c r="J2" s="1" t="s">
        <v>53</v>
      </c>
      <c r="K2" s="2" t="s">
        <v>44</v>
      </c>
      <c r="L2" s="1" t="s">
        <v>45</v>
      </c>
      <c r="M2" s="2" t="s">
        <v>46</v>
      </c>
      <c r="N2" s="2"/>
    </row>
    <row r="3" spans="1:14" x14ac:dyDescent="0.25">
      <c r="A3" s="3" t="s">
        <v>2</v>
      </c>
      <c r="B3" s="3" t="s">
        <v>51</v>
      </c>
      <c r="C3" s="3">
        <v>4</v>
      </c>
      <c r="D3" s="3">
        <v>7</v>
      </c>
      <c r="E3" s="3">
        <v>15</v>
      </c>
      <c r="F3" s="3">
        <v>24</v>
      </c>
      <c r="H3" s="3">
        <f>F3-C3</f>
        <v>20</v>
      </c>
      <c r="I3" s="4">
        <f>H3/F3</f>
        <v>0.83333333333333337</v>
      </c>
      <c r="J3" s="3">
        <f>F3-D3</f>
        <v>17</v>
      </c>
      <c r="K3" s="4">
        <f>J3/F3</f>
        <v>0.70833333333333337</v>
      </c>
      <c r="L3" s="3">
        <f>F3-E3</f>
        <v>9</v>
      </c>
      <c r="M3" s="4">
        <f>L3/F3</f>
        <v>0.375</v>
      </c>
    </row>
    <row r="4" spans="1:14" x14ac:dyDescent="0.25">
      <c r="A4" s="3" t="s">
        <v>4</v>
      </c>
      <c r="B4" s="3" t="s">
        <v>51</v>
      </c>
      <c r="C4" s="3">
        <v>2</v>
      </c>
      <c r="D4" s="3">
        <v>4</v>
      </c>
      <c r="E4" s="3">
        <v>14</v>
      </c>
      <c r="F4" s="3">
        <v>24</v>
      </c>
      <c r="H4" s="3">
        <f t="shared" ref="H4:H25" si="0">F4-C4</f>
        <v>22</v>
      </c>
      <c r="I4" s="4">
        <f t="shared" ref="I4:I25" si="1">H4/F4</f>
        <v>0.91666666666666663</v>
      </c>
      <c r="J4" s="3">
        <f t="shared" ref="J4:J25" si="2">F4-D4</f>
        <v>20</v>
      </c>
      <c r="K4" s="4">
        <f t="shared" ref="K4:K25" si="3">J4/F4</f>
        <v>0.83333333333333337</v>
      </c>
      <c r="L4" s="3">
        <f t="shared" ref="L4:L25" si="4">F4-E4</f>
        <v>10</v>
      </c>
      <c r="M4" s="4">
        <f t="shared" ref="M4:M25" si="5">L4/F4</f>
        <v>0.41666666666666669</v>
      </c>
    </row>
    <row r="5" spans="1:14" x14ac:dyDescent="0.25">
      <c r="A5" s="3" t="s">
        <v>5</v>
      </c>
      <c r="B5" s="3" t="s">
        <v>51</v>
      </c>
      <c r="C5" s="3">
        <v>0</v>
      </c>
      <c r="D5" s="3">
        <v>0</v>
      </c>
      <c r="E5" s="3">
        <v>15</v>
      </c>
      <c r="F5" s="3">
        <v>20</v>
      </c>
      <c r="H5" s="3">
        <f t="shared" si="0"/>
        <v>20</v>
      </c>
      <c r="I5" s="4">
        <f t="shared" si="1"/>
        <v>1</v>
      </c>
      <c r="J5" s="3">
        <f t="shared" si="2"/>
        <v>20</v>
      </c>
      <c r="K5" s="4">
        <f t="shared" si="3"/>
        <v>1</v>
      </c>
      <c r="L5" s="3">
        <f t="shared" si="4"/>
        <v>5</v>
      </c>
      <c r="M5" s="4">
        <f t="shared" si="5"/>
        <v>0.25</v>
      </c>
    </row>
    <row r="6" spans="1:14" x14ac:dyDescent="0.25">
      <c r="A6" s="3" t="s">
        <v>6</v>
      </c>
      <c r="B6" s="3" t="s">
        <v>51</v>
      </c>
      <c r="C6" s="3">
        <v>2</v>
      </c>
      <c r="D6" s="3">
        <v>10</v>
      </c>
      <c r="E6" s="3">
        <v>15</v>
      </c>
      <c r="F6" s="3">
        <v>20</v>
      </c>
      <c r="H6" s="3">
        <f t="shared" si="0"/>
        <v>18</v>
      </c>
      <c r="I6" s="4">
        <f t="shared" si="1"/>
        <v>0.9</v>
      </c>
      <c r="J6" s="3">
        <f t="shared" si="2"/>
        <v>10</v>
      </c>
      <c r="K6" s="4">
        <f t="shared" si="3"/>
        <v>0.5</v>
      </c>
      <c r="L6" s="3">
        <f t="shared" si="4"/>
        <v>5</v>
      </c>
      <c r="M6" s="4">
        <f t="shared" si="5"/>
        <v>0.25</v>
      </c>
    </row>
    <row r="7" spans="1:14" x14ac:dyDescent="0.25">
      <c r="A7" s="3" t="s">
        <v>7</v>
      </c>
      <c r="B7" s="3" t="s">
        <v>51</v>
      </c>
      <c r="C7" s="3">
        <v>0</v>
      </c>
      <c r="D7" s="3">
        <v>4</v>
      </c>
      <c r="E7" s="3">
        <v>13</v>
      </c>
      <c r="F7" s="3">
        <v>18</v>
      </c>
      <c r="H7" s="3">
        <f t="shared" si="0"/>
        <v>18</v>
      </c>
      <c r="I7" s="4">
        <f t="shared" si="1"/>
        <v>1</v>
      </c>
      <c r="J7" s="3">
        <f t="shared" si="2"/>
        <v>14</v>
      </c>
      <c r="K7" s="4">
        <f t="shared" si="3"/>
        <v>0.77777777777777779</v>
      </c>
      <c r="L7" s="3">
        <f t="shared" si="4"/>
        <v>5</v>
      </c>
      <c r="M7" s="4">
        <f t="shared" si="5"/>
        <v>0.27777777777777779</v>
      </c>
    </row>
    <row r="8" spans="1:14" x14ac:dyDescent="0.25">
      <c r="A8" s="3" t="s">
        <v>8</v>
      </c>
      <c r="B8" s="3" t="s">
        <v>51</v>
      </c>
      <c r="C8" s="3">
        <v>0</v>
      </c>
      <c r="D8" s="3">
        <v>3</v>
      </c>
      <c r="E8" s="3">
        <v>17</v>
      </c>
      <c r="F8" s="3">
        <v>18</v>
      </c>
      <c r="H8" s="3">
        <f t="shared" si="0"/>
        <v>18</v>
      </c>
      <c r="I8" s="4">
        <f t="shared" si="1"/>
        <v>1</v>
      </c>
      <c r="J8" s="3">
        <f t="shared" si="2"/>
        <v>15</v>
      </c>
      <c r="K8" s="4">
        <f t="shared" si="3"/>
        <v>0.83333333333333337</v>
      </c>
      <c r="L8" s="3">
        <f t="shared" si="4"/>
        <v>1</v>
      </c>
      <c r="M8" s="4">
        <f t="shared" si="5"/>
        <v>5.5555555555555552E-2</v>
      </c>
    </row>
    <row r="9" spans="1:14" x14ac:dyDescent="0.25">
      <c r="A9" s="3" t="s">
        <v>9</v>
      </c>
      <c r="B9" s="3" t="s">
        <v>51</v>
      </c>
      <c r="C9" s="3">
        <v>7</v>
      </c>
      <c r="D9" s="3">
        <v>10</v>
      </c>
      <c r="E9" s="3">
        <v>26</v>
      </c>
      <c r="F9" s="3">
        <v>32</v>
      </c>
      <c r="H9" s="3">
        <f t="shared" si="0"/>
        <v>25</v>
      </c>
      <c r="I9" s="4">
        <f t="shared" si="1"/>
        <v>0.78125</v>
      </c>
      <c r="J9" s="3">
        <f t="shared" si="2"/>
        <v>22</v>
      </c>
      <c r="K9" s="4">
        <f t="shared" si="3"/>
        <v>0.6875</v>
      </c>
      <c r="L9" s="3">
        <f t="shared" si="4"/>
        <v>6</v>
      </c>
      <c r="M9" s="4">
        <f t="shared" si="5"/>
        <v>0.1875</v>
      </c>
    </row>
    <row r="10" spans="1:14" x14ac:dyDescent="0.25">
      <c r="A10" s="3" t="s">
        <v>10</v>
      </c>
      <c r="B10" s="3" t="s">
        <v>51</v>
      </c>
      <c r="C10" s="3">
        <v>5</v>
      </c>
      <c r="D10" s="3">
        <v>7</v>
      </c>
      <c r="E10" s="3">
        <v>22</v>
      </c>
      <c r="F10" s="3">
        <v>32</v>
      </c>
      <c r="H10" s="3">
        <f t="shared" si="0"/>
        <v>27</v>
      </c>
      <c r="I10" s="4">
        <f t="shared" si="1"/>
        <v>0.84375</v>
      </c>
      <c r="J10" s="3">
        <f t="shared" si="2"/>
        <v>25</v>
      </c>
      <c r="K10" s="4">
        <f t="shared" si="3"/>
        <v>0.78125</v>
      </c>
      <c r="L10" s="3">
        <f t="shared" si="4"/>
        <v>10</v>
      </c>
      <c r="M10" s="4">
        <f t="shared" si="5"/>
        <v>0.3125</v>
      </c>
    </row>
    <row r="11" spans="1:14" x14ac:dyDescent="0.25">
      <c r="A11" s="3" t="s">
        <v>11</v>
      </c>
      <c r="B11" s="3" t="s">
        <v>51</v>
      </c>
      <c r="C11" s="3">
        <v>3</v>
      </c>
      <c r="D11" s="3">
        <v>13</v>
      </c>
      <c r="E11" s="3">
        <v>20</v>
      </c>
      <c r="F11" s="3">
        <v>20</v>
      </c>
      <c r="H11" s="3">
        <f t="shared" si="0"/>
        <v>17</v>
      </c>
      <c r="I11" s="4">
        <f t="shared" si="1"/>
        <v>0.85</v>
      </c>
      <c r="J11" s="3">
        <f t="shared" si="2"/>
        <v>7</v>
      </c>
      <c r="K11" s="4">
        <f t="shared" si="3"/>
        <v>0.35</v>
      </c>
      <c r="L11" s="3">
        <f t="shared" si="4"/>
        <v>0</v>
      </c>
      <c r="M11" s="4">
        <f t="shared" si="5"/>
        <v>0</v>
      </c>
    </row>
    <row r="12" spans="1:14" x14ac:dyDescent="0.25">
      <c r="A12" s="3" t="s">
        <v>12</v>
      </c>
      <c r="B12" s="3" t="s">
        <v>51</v>
      </c>
      <c r="C12" s="3">
        <v>7</v>
      </c>
      <c r="D12" s="3">
        <v>15</v>
      </c>
      <c r="E12" s="3">
        <v>8</v>
      </c>
      <c r="F12" s="3">
        <v>35</v>
      </c>
      <c r="H12" s="3">
        <f t="shared" si="0"/>
        <v>28</v>
      </c>
      <c r="I12" s="4">
        <f t="shared" si="1"/>
        <v>0.8</v>
      </c>
      <c r="J12" s="3">
        <f t="shared" si="2"/>
        <v>20</v>
      </c>
      <c r="K12" s="4">
        <f t="shared" si="3"/>
        <v>0.5714285714285714</v>
      </c>
      <c r="L12" s="3">
        <f t="shared" si="4"/>
        <v>27</v>
      </c>
      <c r="M12" s="4">
        <f t="shared" si="5"/>
        <v>0.77142857142857146</v>
      </c>
    </row>
    <row r="13" spans="1:14" x14ac:dyDescent="0.25">
      <c r="A13" s="3" t="s">
        <v>13</v>
      </c>
      <c r="B13" s="3" t="s">
        <v>51</v>
      </c>
      <c r="C13" s="3">
        <v>2</v>
      </c>
      <c r="D13" s="3">
        <v>2</v>
      </c>
      <c r="E13" s="3">
        <v>13</v>
      </c>
      <c r="F13" s="3">
        <v>20</v>
      </c>
      <c r="H13" s="3">
        <f t="shared" si="0"/>
        <v>18</v>
      </c>
      <c r="I13" s="4">
        <f t="shared" si="1"/>
        <v>0.9</v>
      </c>
      <c r="J13" s="3">
        <f t="shared" si="2"/>
        <v>18</v>
      </c>
      <c r="K13" s="4">
        <f t="shared" si="3"/>
        <v>0.9</v>
      </c>
      <c r="L13" s="3">
        <f t="shared" si="4"/>
        <v>7</v>
      </c>
      <c r="M13" s="4">
        <f t="shared" si="5"/>
        <v>0.35</v>
      </c>
    </row>
    <row r="14" spans="1:14" x14ac:dyDescent="0.25">
      <c r="A14" s="3" t="s">
        <v>14</v>
      </c>
      <c r="B14" s="3" t="s">
        <v>51</v>
      </c>
      <c r="C14" s="3">
        <v>0</v>
      </c>
      <c r="D14" s="3">
        <v>3</v>
      </c>
      <c r="E14" s="3">
        <v>8</v>
      </c>
      <c r="F14" s="3">
        <v>24</v>
      </c>
      <c r="H14" s="3">
        <f t="shared" si="0"/>
        <v>24</v>
      </c>
      <c r="I14" s="4">
        <f t="shared" si="1"/>
        <v>1</v>
      </c>
      <c r="J14" s="3">
        <f t="shared" si="2"/>
        <v>21</v>
      </c>
      <c r="K14" s="4">
        <f t="shared" si="3"/>
        <v>0.875</v>
      </c>
      <c r="L14" s="3">
        <f t="shared" si="4"/>
        <v>16</v>
      </c>
      <c r="M14" s="4">
        <f t="shared" si="5"/>
        <v>0.66666666666666663</v>
      </c>
    </row>
    <row r="15" spans="1:14" x14ac:dyDescent="0.25">
      <c r="A15" s="3" t="s">
        <v>15</v>
      </c>
      <c r="B15" s="3" t="s">
        <v>51</v>
      </c>
      <c r="C15" s="3">
        <v>2</v>
      </c>
      <c r="D15" s="3">
        <v>6</v>
      </c>
      <c r="E15" s="3">
        <v>10</v>
      </c>
      <c r="F15" s="3">
        <v>11</v>
      </c>
      <c r="H15" s="3">
        <f t="shared" si="0"/>
        <v>9</v>
      </c>
      <c r="I15" s="4">
        <f t="shared" si="1"/>
        <v>0.81818181818181823</v>
      </c>
      <c r="J15" s="3">
        <f t="shared" si="2"/>
        <v>5</v>
      </c>
      <c r="K15" s="4">
        <f t="shared" si="3"/>
        <v>0.45454545454545453</v>
      </c>
      <c r="L15" s="3">
        <f t="shared" si="4"/>
        <v>1</v>
      </c>
      <c r="M15" s="4">
        <f t="shared" si="5"/>
        <v>9.0909090909090912E-2</v>
      </c>
    </row>
    <row r="16" spans="1:14" x14ac:dyDescent="0.25">
      <c r="A16" s="3" t="s">
        <v>16</v>
      </c>
      <c r="B16" s="3" t="s">
        <v>51</v>
      </c>
      <c r="C16" s="3">
        <v>15</v>
      </c>
      <c r="D16" s="3">
        <v>21</v>
      </c>
      <c r="E16" s="3">
        <v>24</v>
      </c>
      <c r="F16" s="3">
        <v>24</v>
      </c>
      <c r="H16" s="3">
        <f t="shared" si="0"/>
        <v>9</v>
      </c>
      <c r="I16" s="4">
        <f t="shared" si="1"/>
        <v>0.375</v>
      </c>
      <c r="J16" s="3">
        <f t="shared" si="2"/>
        <v>3</v>
      </c>
      <c r="K16" s="4">
        <f t="shared" si="3"/>
        <v>0.125</v>
      </c>
      <c r="L16" s="3">
        <f t="shared" si="4"/>
        <v>0</v>
      </c>
      <c r="M16" s="4">
        <f t="shared" si="5"/>
        <v>0</v>
      </c>
    </row>
    <row r="17" spans="1:13" x14ac:dyDescent="0.25">
      <c r="A17" s="3" t="s">
        <v>17</v>
      </c>
      <c r="B17" s="3" t="s">
        <v>51</v>
      </c>
      <c r="C17" s="3">
        <v>5</v>
      </c>
      <c r="D17" s="3">
        <v>6</v>
      </c>
      <c r="E17" s="3">
        <v>17</v>
      </c>
      <c r="F17" s="3">
        <v>19</v>
      </c>
      <c r="H17" s="3">
        <f t="shared" si="0"/>
        <v>14</v>
      </c>
      <c r="I17" s="4">
        <f t="shared" si="1"/>
        <v>0.73684210526315785</v>
      </c>
      <c r="J17" s="3">
        <f t="shared" si="2"/>
        <v>13</v>
      </c>
      <c r="K17" s="4">
        <f t="shared" si="3"/>
        <v>0.68421052631578949</v>
      </c>
      <c r="L17" s="3">
        <f t="shared" si="4"/>
        <v>2</v>
      </c>
      <c r="M17" s="4">
        <f t="shared" si="5"/>
        <v>0.10526315789473684</v>
      </c>
    </row>
    <row r="18" spans="1:13" x14ac:dyDescent="0.25">
      <c r="A18" s="3" t="s">
        <v>18</v>
      </c>
      <c r="B18" s="3" t="s">
        <v>51</v>
      </c>
      <c r="C18" s="3">
        <v>0</v>
      </c>
      <c r="D18" s="3">
        <v>0</v>
      </c>
      <c r="E18" s="3">
        <v>7</v>
      </c>
      <c r="F18" s="3">
        <v>20</v>
      </c>
      <c r="H18" s="3">
        <f t="shared" si="0"/>
        <v>20</v>
      </c>
      <c r="I18" s="4">
        <f t="shared" si="1"/>
        <v>1</v>
      </c>
      <c r="J18" s="3">
        <f t="shared" si="2"/>
        <v>20</v>
      </c>
      <c r="K18" s="4">
        <f t="shared" si="3"/>
        <v>1</v>
      </c>
      <c r="L18" s="3">
        <f t="shared" si="4"/>
        <v>13</v>
      </c>
      <c r="M18" s="4">
        <f t="shared" si="5"/>
        <v>0.65</v>
      </c>
    </row>
    <row r="19" spans="1:13" x14ac:dyDescent="0.25">
      <c r="A19" s="3" t="s">
        <v>19</v>
      </c>
      <c r="B19" s="3" t="s">
        <v>51</v>
      </c>
      <c r="C19" s="3">
        <v>0</v>
      </c>
      <c r="D19" s="3">
        <v>6</v>
      </c>
      <c r="E19" s="3">
        <v>5</v>
      </c>
      <c r="F19" s="3">
        <v>16</v>
      </c>
      <c r="H19" s="3">
        <f t="shared" si="0"/>
        <v>16</v>
      </c>
      <c r="I19" s="4">
        <f t="shared" si="1"/>
        <v>1</v>
      </c>
      <c r="J19" s="3">
        <f t="shared" si="2"/>
        <v>10</v>
      </c>
      <c r="K19" s="4">
        <f t="shared" si="3"/>
        <v>0.625</v>
      </c>
      <c r="L19" s="3">
        <f t="shared" si="4"/>
        <v>11</v>
      </c>
      <c r="M19" s="4">
        <f t="shared" si="5"/>
        <v>0.6875</v>
      </c>
    </row>
    <row r="20" spans="1:13" x14ac:dyDescent="0.25">
      <c r="A20" s="3" t="s">
        <v>20</v>
      </c>
      <c r="B20" s="3" t="s">
        <v>51</v>
      </c>
      <c r="C20" s="3">
        <v>10</v>
      </c>
      <c r="D20" s="3">
        <v>19</v>
      </c>
      <c r="E20" s="3">
        <v>19</v>
      </c>
      <c r="F20" s="3">
        <v>20</v>
      </c>
      <c r="H20" s="3">
        <f t="shared" si="0"/>
        <v>10</v>
      </c>
      <c r="I20" s="4">
        <f t="shared" si="1"/>
        <v>0.5</v>
      </c>
      <c r="J20" s="3">
        <f t="shared" si="2"/>
        <v>1</v>
      </c>
      <c r="K20" s="4">
        <f t="shared" si="3"/>
        <v>0.05</v>
      </c>
      <c r="L20" s="3">
        <f t="shared" si="4"/>
        <v>1</v>
      </c>
      <c r="M20" s="4">
        <f t="shared" si="5"/>
        <v>0.05</v>
      </c>
    </row>
    <row r="21" spans="1:13" x14ac:dyDescent="0.25">
      <c r="A21" s="3" t="s">
        <v>21</v>
      </c>
      <c r="B21" s="3" t="s">
        <v>51</v>
      </c>
      <c r="C21" s="3">
        <v>5</v>
      </c>
      <c r="D21" s="3">
        <v>12</v>
      </c>
      <c r="E21" s="3">
        <v>10</v>
      </c>
      <c r="F21" s="3">
        <v>20</v>
      </c>
      <c r="H21" s="3">
        <f t="shared" si="0"/>
        <v>15</v>
      </c>
      <c r="I21" s="4">
        <f t="shared" si="1"/>
        <v>0.75</v>
      </c>
      <c r="J21" s="3">
        <f t="shared" si="2"/>
        <v>8</v>
      </c>
      <c r="K21" s="4">
        <f t="shared" si="3"/>
        <v>0.4</v>
      </c>
      <c r="L21" s="3">
        <f t="shared" si="4"/>
        <v>10</v>
      </c>
      <c r="M21" s="4">
        <f t="shared" si="5"/>
        <v>0.5</v>
      </c>
    </row>
    <row r="22" spans="1:13" x14ac:dyDescent="0.25">
      <c r="A22" s="3" t="s">
        <v>22</v>
      </c>
      <c r="B22" s="3" t="s">
        <v>51</v>
      </c>
      <c r="C22" s="3">
        <v>2</v>
      </c>
      <c r="D22" s="3">
        <v>8</v>
      </c>
      <c r="E22" s="3">
        <v>13</v>
      </c>
      <c r="F22" s="3">
        <v>20</v>
      </c>
      <c r="H22" s="3">
        <f t="shared" si="0"/>
        <v>18</v>
      </c>
      <c r="I22" s="4">
        <f t="shared" si="1"/>
        <v>0.9</v>
      </c>
      <c r="J22" s="3">
        <f t="shared" si="2"/>
        <v>12</v>
      </c>
      <c r="K22" s="4">
        <f t="shared" si="3"/>
        <v>0.6</v>
      </c>
      <c r="L22" s="3">
        <f t="shared" si="4"/>
        <v>7</v>
      </c>
      <c r="M22" s="4">
        <f t="shared" si="5"/>
        <v>0.35</v>
      </c>
    </row>
    <row r="23" spans="1:13" x14ac:dyDescent="0.25">
      <c r="A23" s="3" t="s">
        <v>23</v>
      </c>
      <c r="B23" s="3" t="s">
        <v>51</v>
      </c>
      <c r="C23" s="3">
        <v>3</v>
      </c>
      <c r="D23" s="3">
        <v>5</v>
      </c>
      <c r="E23" s="3">
        <v>13</v>
      </c>
      <c r="F23" s="3">
        <v>16</v>
      </c>
      <c r="H23" s="3">
        <f t="shared" si="0"/>
        <v>13</v>
      </c>
      <c r="I23" s="4">
        <f t="shared" si="1"/>
        <v>0.8125</v>
      </c>
      <c r="J23" s="3">
        <f t="shared" si="2"/>
        <v>11</v>
      </c>
      <c r="K23" s="4">
        <f t="shared" si="3"/>
        <v>0.6875</v>
      </c>
      <c r="L23" s="3">
        <f t="shared" si="4"/>
        <v>3</v>
      </c>
      <c r="M23" s="4">
        <f t="shared" si="5"/>
        <v>0.1875</v>
      </c>
    </row>
    <row r="24" spans="1:13" x14ac:dyDescent="0.25">
      <c r="A24" s="3" t="s">
        <v>24</v>
      </c>
      <c r="B24" s="3" t="s">
        <v>51</v>
      </c>
      <c r="C24" s="3">
        <v>0</v>
      </c>
      <c r="D24" s="3">
        <v>8</v>
      </c>
      <c r="E24" s="3">
        <v>9</v>
      </c>
      <c r="F24" s="3">
        <v>16</v>
      </c>
      <c r="H24" s="3">
        <f t="shared" si="0"/>
        <v>16</v>
      </c>
      <c r="I24" s="4">
        <f t="shared" si="1"/>
        <v>1</v>
      </c>
      <c r="J24" s="3">
        <f t="shared" si="2"/>
        <v>8</v>
      </c>
      <c r="K24" s="4">
        <f t="shared" si="3"/>
        <v>0.5</v>
      </c>
      <c r="L24" s="3">
        <f t="shared" si="4"/>
        <v>7</v>
      </c>
      <c r="M24" s="4">
        <f t="shared" si="5"/>
        <v>0.4375</v>
      </c>
    </row>
    <row r="25" spans="1:13" x14ac:dyDescent="0.25">
      <c r="A25" s="3" t="s">
        <v>25</v>
      </c>
      <c r="B25" s="3" t="s">
        <v>51</v>
      </c>
      <c r="C25" s="3">
        <v>0</v>
      </c>
      <c r="D25" s="3">
        <v>8</v>
      </c>
      <c r="E25" s="3">
        <v>10</v>
      </c>
      <c r="F25" s="3">
        <v>16</v>
      </c>
      <c r="H25" s="3">
        <f t="shared" si="0"/>
        <v>16</v>
      </c>
      <c r="I25" s="4">
        <f t="shared" si="1"/>
        <v>1</v>
      </c>
      <c r="J25" s="3">
        <f t="shared" si="2"/>
        <v>8</v>
      </c>
      <c r="K25" s="4">
        <f t="shared" si="3"/>
        <v>0.5</v>
      </c>
      <c r="L25" s="3">
        <f t="shared" si="4"/>
        <v>6</v>
      </c>
      <c r="M25" s="4">
        <f t="shared" si="5"/>
        <v>0.375</v>
      </c>
    </row>
    <row r="26" spans="1:13" x14ac:dyDescent="0.25">
      <c r="H26" s="1" t="s">
        <v>47</v>
      </c>
      <c r="I26" s="5">
        <f>VAR(I3:I25)</f>
        <v>2.5982546255733204E-2</v>
      </c>
      <c r="J26" s="5"/>
      <c r="K26" s="5">
        <f>VAR(K3:K25)</f>
        <v>6.1740448745183023E-2</v>
      </c>
      <c r="L26" s="5"/>
      <c r="M26" s="5">
        <f>VAR(M3:M25)</f>
        <v>5.1104170479049825E-2</v>
      </c>
    </row>
    <row r="27" spans="1:13" x14ac:dyDescent="0.25">
      <c r="H27" s="1" t="s">
        <v>48</v>
      </c>
      <c r="I27" s="5">
        <f>AVERAGE(I3:I25)</f>
        <v>0.85728364884543373</v>
      </c>
      <c r="J27" s="5"/>
      <c r="K27" s="5">
        <f>AVERAGE(K3:K25)</f>
        <v>0.62800923174206924</v>
      </c>
      <c r="L27" s="5"/>
      <c r="M27" s="5">
        <f>AVERAGE(M3:M25)</f>
        <v>0.31942467334343766</v>
      </c>
    </row>
    <row r="29" spans="1:13" x14ac:dyDescent="0.25">
      <c r="H29" s="1" t="s">
        <v>60</v>
      </c>
      <c r="I29" s="5">
        <v>2.7293249999999998</v>
      </c>
      <c r="J29" s="5"/>
      <c r="K29" s="5">
        <v>1.753136</v>
      </c>
      <c r="L29" s="5"/>
      <c r="M29" s="5">
        <v>1.047477</v>
      </c>
    </row>
    <row r="30" spans="1:13" x14ac:dyDescent="0.25">
      <c r="B30" s="11" t="s">
        <v>34</v>
      </c>
      <c r="C30" s="11"/>
      <c r="D30" s="11"/>
      <c r="E30" s="11"/>
      <c r="F30" s="11"/>
      <c r="H30" s="1" t="s">
        <v>61</v>
      </c>
      <c r="I30" s="5">
        <v>0.48027419999999998</v>
      </c>
      <c r="J30" s="5"/>
      <c r="K30" s="5">
        <v>1.0373220000000001</v>
      </c>
      <c r="L30" s="5"/>
      <c r="M30" s="5">
        <v>2.2170169999999998</v>
      </c>
    </row>
    <row r="31" spans="1:13" x14ac:dyDescent="0.25">
      <c r="A31" s="2" t="s">
        <v>50</v>
      </c>
      <c r="B31" s="1" t="s">
        <v>35</v>
      </c>
      <c r="C31" s="1" t="s">
        <v>36</v>
      </c>
      <c r="D31" s="1" t="s">
        <v>37</v>
      </c>
      <c r="E31" s="1" t="s">
        <v>38</v>
      </c>
      <c r="F31" s="1" t="s">
        <v>39</v>
      </c>
    </row>
    <row r="32" spans="1:13" s="3" customFormat="1" x14ac:dyDescent="0.25">
      <c r="A32" s="3" t="s">
        <v>33</v>
      </c>
      <c r="B32" s="3" t="s">
        <v>51</v>
      </c>
      <c r="C32" s="3">
        <v>55</v>
      </c>
      <c r="D32" s="3">
        <v>126</v>
      </c>
      <c r="E32" s="3">
        <v>217</v>
      </c>
      <c r="F32" s="3">
        <v>329</v>
      </c>
    </row>
  </sheetData>
  <mergeCells count="3">
    <mergeCell ref="B1:F1"/>
    <mergeCell ref="H1:M1"/>
    <mergeCell ref="B30:F3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1DAE2-A9EF-4C91-9009-BC67480BD0E5}">
  <dimension ref="A1:N29"/>
  <sheetViews>
    <sheetView workbookViewId="0">
      <selection activeCell="A27" sqref="A27:F28"/>
    </sheetView>
  </sheetViews>
  <sheetFormatPr defaultRowHeight="15" x14ac:dyDescent="0.25"/>
  <cols>
    <col min="1" max="1" width="11.140625" customWidth="1"/>
    <col min="2" max="2" width="11.7109375" customWidth="1"/>
    <col min="3" max="3" width="12.7109375" customWidth="1"/>
    <col min="4" max="4" width="10.7109375" customWidth="1"/>
    <col min="5" max="5" width="14.28515625" customWidth="1"/>
    <col min="6" max="6" width="13.5703125" customWidth="1"/>
  </cols>
  <sheetData>
    <row r="1" spans="1:14" x14ac:dyDescent="0.25">
      <c r="B1" s="11" t="s">
        <v>34</v>
      </c>
      <c r="C1" s="11"/>
      <c r="D1" s="11"/>
      <c r="E1" s="11"/>
      <c r="F1" s="11"/>
      <c r="H1" s="11" t="s">
        <v>40</v>
      </c>
      <c r="I1" s="11"/>
      <c r="J1" s="11"/>
      <c r="K1" s="11"/>
      <c r="L1" s="11"/>
      <c r="M1" s="11"/>
    </row>
    <row r="2" spans="1:14" x14ac:dyDescent="0.25">
      <c r="A2" s="1" t="s">
        <v>0</v>
      </c>
      <c r="B2" s="2" t="s">
        <v>35</v>
      </c>
      <c r="C2" s="2" t="s">
        <v>36</v>
      </c>
      <c r="D2" s="1" t="s">
        <v>52</v>
      </c>
      <c r="E2" s="2" t="s">
        <v>38</v>
      </c>
      <c r="F2" s="1" t="s">
        <v>39</v>
      </c>
      <c r="H2" s="2" t="s">
        <v>41</v>
      </c>
      <c r="I2" s="1" t="s">
        <v>42</v>
      </c>
      <c r="J2" s="1" t="s">
        <v>53</v>
      </c>
      <c r="K2" s="2" t="s">
        <v>44</v>
      </c>
      <c r="L2" s="1" t="s">
        <v>45</v>
      </c>
      <c r="M2" s="2" t="s">
        <v>46</v>
      </c>
      <c r="N2" s="2"/>
    </row>
    <row r="3" spans="1:14" x14ac:dyDescent="0.25">
      <c r="A3" t="s">
        <v>2</v>
      </c>
      <c r="B3" t="s">
        <v>54</v>
      </c>
      <c r="C3" s="3">
        <v>1</v>
      </c>
      <c r="D3" s="3">
        <v>12</v>
      </c>
      <c r="E3" s="3">
        <v>4</v>
      </c>
      <c r="F3" s="3">
        <v>22</v>
      </c>
      <c r="H3" s="3">
        <f>F3-C3</f>
        <v>21</v>
      </c>
      <c r="I3" s="3">
        <f>H3/F3</f>
        <v>0.95454545454545459</v>
      </c>
      <c r="J3" s="3">
        <f>F3-D3</f>
        <v>10</v>
      </c>
      <c r="K3" s="4">
        <f>J3/F3</f>
        <v>0.45454545454545453</v>
      </c>
      <c r="L3" s="3">
        <f>F3-E3</f>
        <v>18</v>
      </c>
      <c r="M3" s="4">
        <f>L3/F3</f>
        <v>0.81818181818181823</v>
      </c>
    </row>
    <row r="4" spans="1:14" x14ac:dyDescent="0.25">
      <c r="A4" t="s">
        <v>4</v>
      </c>
      <c r="B4" t="s">
        <v>54</v>
      </c>
      <c r="C4" s="3">
        <v>2</v>
      </c>
      <c r="D4" s="3">
        <v>12</v>
      </c>
      <c r="E4" s="3">
        <v>7</v>
      </c>
      <c r="F4" s="3">
        <v>22</v>
      </c>
      <c r="H4" s="3">
        <f t="shared" ref="H4:H24" si="0">F4-C4</f>
        <v>20</v>
      </c>
      <c r="I4" s="3">
        <f t="shared" ref="I4:I24" si="1">H4/F4</f>
        <v>0.90909090909090906</v>
      </c>
      <c r="J4" s="3">
        <f t="shared" ref="J4:J24" si="2">F4-D4</f>
        <v>10</v>
      </c>
      <c r="K4" s="4">
        <f t="shared" ref="K4:K24" si="3">J4/F4</f>
        <v>0.45454545454545453</v>
      </c>
      <c r="L4" s="3">
        <f t="shared" ref="L4:L24" si="4">F4-E4</f>
        <v>15</v>
      </c>
      <c r="M4" s="4">
        <f t="shared" ref="M4:M24" si="5">L4/F4</f>
        <v>0.68181818181818177</v>
      </c>
    </row>
    <row r="5" spans="1:14" x14ac:dyDescent="0.25">
      <c r="A5" t="s">
        <v>5</v>
      </c>
      <c r="B5" t="s">
        <v>54</v>
      </c>
      <c r="C5" s="3">
        <v>0</v>
      </c>
      <c r="D5" s="3">
        <v>4</v>
      </c>
      <c r="E5" s="3">
        <v>15</v>
      </c>
      <c r="F5" s="3">
        <v>20</v>
      </c>
      <c r="H5" s="3">
        <f t="shared" si="0"/>
        <v>20</v>
      </c>
      <c r="I5" s="3">
        <f t="shared" si="1"/>
        <v>1</v>
      </c>
      <c r="J5" s="3">
        <f t="shared" si="2"/>
        <v>16</v>
      </c>
      <c r="K5" s="4">
        <f t="shared" si="3"/>
        <v>0.8</v>
      </c>
      <c r="L5" s="3">
        <f t="shared" si="4"/>
        <v>5</v>
      </c>
      <c r="M5" s="4">
        <f t="shared" si="5"/>
        <v>0.25</v>
      </c>
    </row>
    <row r="6" spans="1:14" x14ac:dyDescent="0.25">
      <c r="A6" t="s">
        <v>6</v>
      </c>
      <c r="B6" t="s">
        <v>54</v>
      </c>
      <c r="C6" s="3">
        <v>0</v>
      </c>
      <c r="D6" s="3">
        <v>14</v>
      </c>
      <c r="E6" s="3">
        <v>15</v>
      </c>
      <c r="F6" s="3">
        <v>20</v>
      </c>
      <c r="H6" s="3">
        <f t="shared" si="0"/>
        <v>20</v>
      </c>
      <c r="I6" s="3">
        <f t="shared" si="1"/>
        <v>1</v>
      </c>
      <c r="J6" s="3">
        <f t="shared" si="2"/>
        <v>6</v>
      </c>
      <c r="K6" s="4">
        <f t="shared" si="3"/>
        <v>0.3</v>
      </c>
      <c r="L6" s="3">
        <f t="shared" si="4"/>
        <v>5</v>
      </c>
      <c r="M6" s="4">
        <f t="shared" si="5"/>
        <v>0.25</v>
      </c>
    </row>
    <row r="7" spans="1:14" x14ac:dyDescent="0.25">
      <c r="A7" t="s">
        <v>7</v>
      </c>
      <c r="B7" t="s">
        <v>54</v>
      </c>
      <c r="C7" s="3">
        <v>0</v>
      </c>
      <c r="D7" s="3">
        <v>8</v>
      </c>
      <c r="E7" s="3">
        <v>13</v>
      </c>
      <c r="F7" s="3">
        <v>18</v>
      </c>
      <c r="H7" s="3">
        <f t="shared" si="0"/>
        <v>18</v>
      </c>
      <c r="I7" s="3">
        <f t="shared" si="1"/>
        <v>1</v>
      </c>
      <c r="J7" s="3">
        <f t="shared" si="2"/>
        <v>10</v>
      </c>
      <c r="K7" s="4">
        <f t="shared" si="3"/>
        <v>0.55555555555555558</v>
      </c>
      <c r="L7" s="3">
        <f t="shared" si="4"/>
        <v>5</v>
      </c>
      <c r="M7" s="4">
        <f t="shared" si="5"/>
        <v>0.27777777777777779</v>
      </c>
    </row>
    <row r="8" spans="1:14" x14ac:dyDescent="0.25">
      <c r="A8" t="s">
        <v>8</v>
      </c>
      <c r="B8" t="s">
        <v>54</v>
      </c>
      <c r="C8" s="3">
        <v>1</v>
      </c>
      <c r="D8" s="3">
        <v>10</v>
      </c>
      <c r="E8" s="3">
        <v>17</v>
      </c>
      <c r="F8" s="3">
        <v>18</v>
      </c>
      <c r="H8" s="3">
        <f t="shared" si="0"/>
        <v>17</v>
      </c>
      <c r="I8" s="3">
        <f t="shared" si="1"/>
        <v>0.94444444444444442</v>
      </c>
      <c r="J8" s="3">
        <f t="shared" si="2"/>
        <v>8</v>
      </c>
      <c r="K8" s="4">
        <f t="shared" si="3"/>
        <v>0.44444444444444442</v>
      </c>
      <c r="L8" s="3">
        <f t="shared" si="4"/>
        <v>1</v>
      </c>
      <c r="M8" s="4">
        <f t="shared" si="5"/>
        <v>5.5555555555555552E-2</v>
      </c>
    </row>
    <row r="9" spans="1:14" x14ac:dyDescent="0.25">
      <c r="A9" t="s">
        <v>9</v>
      </c>
      <c r="B9" t="s">
        <v>54</v>
      </c>
      <c r="C9" s="3">
        <v>5</v>
      </c>
      <c r="D9" s="3">
        <v>10</v>
      </c>
      <c r="E9" s="3">
        <v>23</v>
      </c>
      <c r="F9" s="3">
        <v>32</v>
      </c>
      <c r="H9" s="3">
        <f t="shared" si="0"/>
        <v>27</v>
      </c>
      <c r="I9" s="3">
        <f t="shared" si="1"/>
        <v>0.84375</v>
      </c>
      <c r="J9" s="3">
        <f t="shared" si="2"/>
        <v>22</v>
      </c>
      <c r="K9" s="4">
        <f t="shared" si="3"/>
        <v>0.6875</v>
      </c>
      <c r="L9" s="3">
        <f t="shared" si="4"/>
        <v>9</v>
      </c>
      <c r="M9" s="4">
        <f t="shared" si="5"/>
        <v>0.28125</v>
      </c>
    </row>
    <row r="10" spans="1:14" x14ac:dyDescent="0.25">
      <c r="A10" t="s">
        <v>10</v>
      </c>
      <c r="B10" t="s">
        <v>54</v>
      </c>
      <c r="C10" s="3">
        <v>4</v>
      </c>
      <c r="D10" s="3">
        <v>8</v>
      </c>
      <c r="E10" s="3">
        <v>21</v>
      </c>
      <c r="F10" s="3">
        <v>32</v>
      </c>
      <c r="H10" s="3">
        <f t="shared" si="0"/>
        <v>28</v>
      </c>
      <c r="I10" s="3">
        <f t="shared" si="1"/>
        <v>0.875</v>
      </c>
      <c r="J10" s="3">
        <f t="shared" si="2"/>
        <v>24</v>
      </c>
      <c r="K10" s="4">
        <f t="shared" si="3"/>
        <v>0.75</v>
      </c>
      <c r="L10" s="3">
        <f t="shared" si="4"/>
        <v>11</v>
      </c>
      <c r="M10" s="4">
        <f t="shared" si="5"/>
        <v>0.34375</v>
      </c>
    </row>
    <row r="11" spans="1:14" x14ac:dyDescent="0.25">
      <c r="A11" t="s">
        <v>11</v>
      </c>
      <c r="B11" t="s">
        <v>54</v>
      </c>
      <c r="C11" s="3">
        <v>2</v>
      </c>
      <c r="D11" s="3">
        <v>15</v>
      </c>
      <c r="E11" s="3">
        <v>20</v>
      </c>
      <c r="F11" s="3">
        <v>20</v>
      </c>
      <c r="H11" s="3">
        <f t="shared" si="0"/>
        <v>18</v>
      </c>
      <c r="I11" s="4">
        <f t="shared" si="1"/>
        <v>0.9</v>
      </c>
      <c r="J11" s="3">
        <f t="shared" si="2"/>
        <v>5</v>
      </c>
      <c r="K11" s="4">
        <f t="shared" si="3"/>
        <v>0.25</v>
      </c>
      <c r="L11" s="3">
        <f t="shared" si="4"/>
        <v>0</v>
      </c>
      <c r="M11" s="4">
        <f t="shared" si="5"/>
        <v>0</v>
      </c>
    </row>
    <row r="12" spans="1:14" x14ac:dyDescent="0.25">
      <c r="A12" t="s">
        <v>12</v>
      </c>
      <c r="B12" t="s">
        <v>54</v>
      </c>
      <c r="C12" s="3">
        <v>5</v>
      </c>
      <c r="D12" s="3">
        <v>19</v>
      </c>
      <c r="E12" s="3">
        <v>6</v>
      </c>
      <c r="F12" s="3">
        <v>36</v>
      </c>
      <c r="H12" s="3">
        <f t="shared" si="0"/>
        <v>31</v>
      </c>
      <c r="I12" s="6">
        <f t="shared" si="1"/>
        <v>0.86111111111111116</v>
      </c>
      <c r="J12" s="3">
        <f t="shared" si="2"/>
        <v>17</v>
      </c>
      <c r="K12" s="4">
        <f t="shared" si="3"/>
        <v>0.47222222222222221</v>
      </c>
      <c r="L12" s="3">
        <f t="shared" si="4"/>
        <v>30</v>
      </c>
      <c r="M12" s="4">
        <f t="shared" si="5"/>
        <v>0.83333333333333337</v>
      </c>
    </row>
    <row r="13" spans="1:14" x14ac:dyDescent="0.25">
      <c r="A13" t="s">
        <v>14</v>
      </c>
      <c r="B13" t="s">
        <v>54</v>
      </c>
      <c r="C13" s="3">
        <v>0</v>
      </c>
      <c r="D13" s="3">
        <v>11</v>
      </c>
      <c r="E13" s="3">
        <v>6</v>
      </c>
      <c r="F13" s="3">
        <v>24</v>
      </c>
      <c r="H13" s="3">
        <f t="shared" si="0"/>
        <v>24</v>
      </c>
      <c r="I13" s="6">
        <f t="shared" si="1"/>
        <v>1</v>
      </c>
      <c r="J13" s="3">
        <f t="shared" si="2"/>
        <v>13</v>
      </c>
      <c r="K13" s="4">
        <f t="shared" si="3"/>
        <v>0.54166666666666663</v>
      </c>
      <c r="L13" s="3">
        <f t="shared" si="4"/>
        <v>18</v>
      </c>
      <c r="M13" s="4">
        <f t="shared" si="5"/>
        <v>0.75</v>
      </c>
    </row>
    <row r="14" spans="1:14" x14ac:dyDescent="0.25">
      <c r="A14" t="s">
        <v>15</v>
      </c>
      <c r="B14" t="s">
        <v>54</v>
      </c>
      <c r="C14" s="3">
        <v>0</v>
      </c>
      <c r="D14" s="3">
        <v>3</v>
      </c>
      <c r="E14" s="3">
        <v>9</v>
      </c>
      <c r="F14" s="3">
        <v>11</v>
      </c>
      <c r="H14" s="3">
        <f t="shared" si="0"/>
        <v>11</v>
      </c>
      <c r="I14" s="6">
        <f t="shared" si="1"/>
        <v>1</v>
      </c>
      <c r="J14" s="3">
        <f t="shared" si="2"/>
        <v>8</v>
      </c>
      <c r="K14" s="4">
        <f t="shared" si="3"/>
        <v>0.72727272727272729</v>
      </c>
      <c r="L14" s="3">
        <f t="shared" si="4"/>
        <v>2</v>
      </c>
      <c r="M14" s="4">
        <f t="shared" si="5"/>
        <v>0.18181818181818182</v>
      </c>
    </row>
    <row r="15" spans="1:14" x14ac:dyDescent="0.25">
      <c r="A15" t="s">
        <v>16</v>
      </c>
      <c r="B15" t="s">
        <v>54</v>
      </c>
      <c r="C15" s="3">
        <v>16</v>
      </c>
      <c r="D15" s="3">
        <v>23</v>
      </c>
      <c r="E15" s="3">
        <v>21</v>
      </c>
      <c r="F15" s="3">
        <v>24</v>
      </c>
      <c r="H15" s="3">
        <f t="shared" si="0"/>
        <v>8</v>
      </c>
      <c r="I15" s="4">
        <f t="shared" si="1"/>
        <v>0.33333333333333331</v>
      </c>
      <c r="J15" s="3">
        <f t="shared" si="2"/>
        <v>1</v>
      </c>
      <c r="K15" s="4">
        <f t="shared" si="3"/>
        <v>4.1666666666666664E-2</v>
      </c>
      <c r="L15" s="3">
        <f t="shared" si="4"/>
        <v>3</v>
      </c>
      <c r="M15" s="4">
        <f t="shared" si="5"/>
        <v>0.125</v>
      </c>
    </row>
    <row r="16" spans="1:14" x14ac:dyDescent="0.25">
      <c r="A16" t="s">
        <v>17</v>
      </c>
      <c r="B16" t="s">
        <v>54</v>
      </c>
      <c r="C16" s="3">
        <v>7</v>
      </c>
      <c r="D16" s="3">
        <v>11</v>
      </c>
      <c r="E16" s="3">
        <v>16</v>
      </c>
      <c r="F16" s="3">
        <v>19</v>
      </c>
      <c r="H16" s="3">
        <f t="shared" si="0"/>
        <v>12</v>
      </c>
      <c r="I16" s="6">
        <f t="shared" si="1"/>
        <v>0.63157894736842102</v>
      </c>
      <c r="J16" s="3">
        <f t="shared" si="2"/>
        <v>8</v>
      </c>
      <c r="K16" s="4">
        <f t="shared" si="3"/>
        <v>0.42105263157894735</v>
      </c>
      <c r="L16" s="3">
        <f t="shared" si="4"/>
        <v>3</v>
      </c>
      <c r="M16" s="4">
        <f t="shared" si="5"/>
        <v>0.15789473684210525</v>
      </c>
    </row>
    <row r="17" spans="1:13" x14ac:dyDescent="0.25">
      <c r="A17" t="s">
        <v>18</v>
      </c>
      <c r="B17" t="s">
        <v>54</v>
      </c>
      <c r="C17" s="3">
        <v>0</v>
      </c>
      <c r="D17" s="3">
        <v>5</v>
      </c>
      <c r="E17" s="3">
        <v>9</v>
      </c>
      <c r="F17" s="3">
        <v>20</v>
      </c>
      <c r="H17" s="3">
        <f t="shared" si="0"/>
        <v>20</v>
      </c>
      <c r="I17" s="6">
        <f t="shared" si="1"/>
        <v>1</v>
      </c>
      <c r="J17" s="3">
        <f t="shared" si="2"/>
        <v>15</v>
      </c>
      <c r="K17" s="4">
        <f t="shared" si="3"/>
        <v>0.75</v>
      </c>
      <c r="L17" s="3">
        <f t="shared" si="4"/>
        <v>11</v>
      </c>
      <c r="M17" s="4">
        <f t="shared" si="5"/>
        <v>0.55000000000000004</v>
      </c>
    </row>
    <row r="18" spans="1:13" x14ac:dyDescent="0.25">
      <c r="A18" t="s">
        <v>19</v>
      </c>
      <c r="B18" t="s">
        <v>54</v>
      </c>
      <c r="C18" s="3">
        <v>0</v>
      </c>
      <c r="D18" s="3">
        <v>11</v>
      </c>
      <c r="E18" s="3">
        <v>4</v>
      </c>
      <c r="F18" s="3">
        <v>16</v>
      </c>
      <c r="H18" s="3">
        <f t="shared" si="0"/>
        <v>16</v>
      </c>
      <c r="I18" s="6">
        <f t="shared" si="1"/>
        <v>1</v>
      </c>
      <c r="J18" s="3">
        <f t="shared" si="2"/>
        <v>5</v>
      </c>
      <c r="K18" s="4">
        <f t="shared" si="3"/>
        <v>0.3125</v>
      </c>
      <c r="L18" s="3">
        <f t="shared" si="4"/>
        <v>12</v>
      </c>
      <c r="M18" s="4">
        <f t="shared" si="5"/>
        <v>0.75</v>
      </c>
    </row>
    <row r="19" spans="1:13" x14ac:dyDescent="0.25">
      <c r="A19" t="s">
        <v>20</v>
      </c>
      <c r="B19" t="s">
        <v>54</v>
      </c>
      <c r="C19" s="3">
        <v>14</v>
      </c>
      <c r="D19" s="3">
        <v>20</v>
      </c>
      <c r="E19" s="3">
        <v>20</v>
      </c>
      <c r="F19" s="3">
        <v>20</v>
      </c>
      <c r="H19" s="3">
        <f t="shared" si="0"/>
        <v>6</v>
      </c>
      <c r="I19" s="4">
        <f t="shared" si="1"/>
        <v>0.3</v>
      </c>
      <c r="J19" s="3">
        <f t="shared" si="2"/>
        <v>0</v>
      </c>
      <c r="K19" s="4">
        <f t="shared" si="3"/>
        <v>0</v>
      </c>
      <c r="L19" s="3">
        <f t="shared" si="4"/>
        <v>0</v>
      </c>
      <c r="M19" s="4">
        <f t="shared" si="5"/>
        <v>0</v>
      </c>
    </row>
    <row r="20" spans="1:13" x14ac:dyDescent="0.25">
      <c r="A20" t="s">
        <v>21</v>
      </c>
      <c r="B20" t="s">
        <v>54</v>
      </c>
      <c r="C20" s="3">
        <v>7</v>
      </c>
      <c r="D20" s="3">
        <v>15</v>
      </c>
      <c r="E20" s="3">
        <v>8</v>
      </c>
      <c r="F20" s="3">
        <v>20</v>
      </c>
      <c r="H20" s="3">
        <f t="shared" si="0"/>
        <v>13</v>
      </c>
      <c r="I20" s="4">
        <f t="shared" si="1"/>
        <v>0.65</v>
      </c>
      <c r="J20" s="3">
        <f t="shared" si="2"/>
        <v>5</v>
      </c>
      <c r="K20" s="4">
        <f t="shared" si="3"/>
        <v>0.25</v>
      </c>
      <c r="L20" s="3">
        <f t="shared" si="4"/>
        <v>12</v>
      </c>
      <c r="M20" s="4">
        <f t="shared" si="5"/>
        <v>0.6</v>
      </c>
    </row>
    <row r="21" spans="1:13" x14ac:dyDescent="0.25">
      <c r="A21" t="s">
        <v>22</v>
      </c>
      <c r="B21" t="s">
        <v>54</v>
      </c>
      <c r="C21" s="3">
        <v>1</v>
      </c>
      <c r="D21" s="3">
        <v>11</v>
      </c>
      <c r="E21" s="3">
        <v>11</v>
      </c>
      <c r="F21" s="3">
        <v>20</v>
      </c>
      <c r="H21" s="3">
        <f t="shared" si="0"/>
        <v>19</v>
      </c>
      <c r="I21" s="4">
        <f t="shared" si="1"/>
        <v>0.95</v>
      </c>
      <c r="J21" s="3">
        <f t="shared" si="2"/>
        <v>9</v>
      </c>
      <c r="K21" s="4">
        <f t="shared" si="3"/>
        <v>0.45</v>
      </c>
      <c r="L21" s="3">
        <f t="shared" si="4"/>
        <v>9</v>
      </c>
      <c r="M21" s="4">
        <f t="shared" si="5"/>
        <v>0.45</v>
      </c>
    </row>
    <row r="22" spans="1:13" x14ac:dyDescent="0.25">
      <c r="A22" t="s">
        <v>23</v>
      </c>
      <c r="B22" t="s">
        <v>54</v>
      </c>
      <c r="C22" s="3">
        <v>0</v>
      </c>
      <c r="D22" s="3">
        <v>7</v>
      </c>
      <c r="E22" s="3">
        <v>4</v>
      </c>
      <c r="F22" s="3">
        <v>16</v>
      </c>
      <c r="H22" s="3">
        <f t="shared" si="0"/>
        <v>16</v>
      </c>
      <c r="I22" s="3">
        <f t="shared" si="1"/>
        <v>1</v>
      </c>
      <c r="J22" s="3">
        <f t="shared" si="2"/>
        <v>9</v>
      </c>
      <c r="K22" s="4">
        <f t="shared" si="3"/>
        <v>0.5625</v>
      </c>
      <c r="L22" s="3">
        <f t="shared" si="4"/>
        <v>12</v>
      </c>
      <c r="M22" s="4">
        <f t="shared" si="5"/>
        <v>0.75</v>
      </c>
    </row>
    <row r="23" spans="1:13" x14ac:dyDescent="0.25">
      <c r="A23" t="s">
        <v>24</v>
      </c>
      <c r="B23" t="s">
        <v>54</v>
      </c>
      <c r="C23" s="3">
        <v>0</v>
      </c>
      <c r="D23" s="3">
        <v>13</v>
      </c>
      <c r="E23" s="3">
        <v>10</v>
      </c>
      <c r="F23" s="3">
        <v>16</v>
      </c>
      <c r="H23" s="3">
        <f t="shared" si="0"/>
        <v>16</v>
      </c>
      <c r="I23" s="3">
        <f t="shared" si="1"/>
        <v>1</v>
      </c>
      <c r="J23" s="3">
        <f t="shared" si="2"/>
        <v>3</v>
      </c>
      <c r="K23" s="4">
        <f t="shared" si="3"/>
        <v>0.1875</v>
      </c>
      <c r="L23" s="3">
        <f t="shared" si="4"/>
        <v>6</v>
      </c>
      <c r="M23" s="4">
        <f t="shared" si="5"/>
        <v>0.375</v>
      </c>
    </row>
    <row r="24" spans="1:13" x14ac:dyDescent="0.25">
      <c r="A24" t="s">
        <v>25</v>
      </c>
      <c r="B24" t="s">
        <v>54</v>
      </c>
      <c r="C24" s="3">
        <v>0</v>
      </c>
      <c r="D24" s="3">
        <v>9</v>
      </c>
      <c r="E24" s="3">
        <v>11</v>
      </c>
      <c r="F24" s="3">
        <v>16</v>
      </c>
      <c r="H24" s="3">
        <f t="shared" si="0"/>
        <v>16</v>
      </c>
      <c r="I24" s="3">
        <f t="shared" si="1"/>
        <v>1</v>
      </c>
      <c r="J24" s="3">
        <f t="shared" si="2"/>
        <v>7</v>
      </c>
      <c r="K24" s="4">
        <f t="shared" si="3"/>
        <v>0.4375</v>
      </c>
      <c r="L24" s="3">
        <f t="shared" si="4"/>
        <v>5</v>
      </c>
      <c r="M24" s="4">
        <f t="shared" si="5"/>
        <v>0.3125</v>
      </c>
    </row>
    <row r="25" spans="1:13" x14ac:dyDescent="0.25">
      <c r="C25" s="3"/>
      <c r="D25" s="3"/>
      <c r="E25" s="3"/>
      <c r="F25" s="3"/>
      <c r="H25" s="1" t="s">
        <v>55</v>
      </c>
      <c r="I25" s="5">
        <f>VAR(I3:I24)</f>
        <v>4.3307584866000295E-2</v>
      </c>
      <c r="J25" s="1"/>
      <c r="K25" s="5">
        <f>VAR(K3:K24)</f>
        <v>4.8999273403191414E-2</v>
      </c>
      <c r="L25" s="1"/>
      <c r="M25" s="5">
        <f>VAR(M3:M24)</f>
        <v>7.5263999137283322E-2</v>
      </c>
    </row>
    <row r="26" spans="1:13" x14ac:dyDescent="0.25">
      <c r="C26" s="3"/>
      <c r="D26" s="3"/>
      <c r="E26" s="3"/>
      <c r="F26" s="3"/>
      <c r="H26" s="1" t="s">
        <v>56</v>
      </c>
      <c r="I26" s="5">
        <f>AVERAGE(I3:I24)</f>
        <v>0.87058428181334879</v>
      </c>
      <c r="J26" s="1"/>
      <c r="K26" s="5">
        <f>AVERAGE(K3:K24)</f>
        <v>0.44774871924991544</v>
      </c>
      <c r="L26" s="1"/>
      <c r="M26" s="5">
        <f>AVERAGE(M3:M24)</f>
        <v>0.39972179933304325</v>
      </c>
    </row>
    <row r="27" spans="1:13" x14ac:dyDescent="0.25">
      <c r="A27" s="3"/>
      <c r="B27" s="11" t="s">
        <v>34</v>
      </c>
      <c r="C27" s="11"/>
      <c r="D27" s="11"/>
      <c r="E27" s="11"/>
      <c r="F27" s="11"/>
    </row>
    <row r="28" spans="1:13" x14ac:dyDescent="0.25">
      <c r="A28" s="1" t="s">
        <v>50</v>
      </c>
      <c r="B28" s="1" t="s">
        <v>35</v>
      </c>
      <c r="C28" s="1" t="s">
        <v>36</v>
      </c>
      <c r="D28" s="1" t="s">
        <v>37</v>
      </c>
      <c r="E28" s="1" t="s">
        <v>38</v>
      </c>
      <c r="F28" s="1" t="s">
        <v>39</v>
      </c>
      <c r="H28" s="1" t="s">
        <v>60</v>
      </c>
      <c r="I28" s="5">
        <v>1.140695</v>
      </c>
      <c r="J28" s="5"/>
      <c r="K28" s="5">
        <v>1.8018430000000001</v>
      </c>
      <c r="L28" s="5"/>
      <c r="M28" s="5">
        <v>0.88195349999999995</v>
      </c>
    </row>
    <row r="29" spans="1:13" x14ac:dyDescent="0.25">
      <c r="A29" t="s">
        <v>33</v>
      </c>
      <c r="B29" t="s">
        <v>54</v>
      </c>
      <c r="C29" s="3">
        <v>49</v>
      </c>
      <c r="D29" s="3">
        <v>176</v>
      </c>
      <c r="E29" s="3">
        <v>184</v>
      </c>
      <c r="F29" s="3">
        <v>310</v>
      </c>
      <c r="H29" s="1" t="s">
        <v>61</v>
      </c>
      <c r="I29" s="5">
        <v>0.13597519999999999</v>
      </c>
      <c r="J29" s="5"/>
      <c r="K29" s="5">
        <v>2.226667</v>
      </c>
      <c r="L29" s="5"/>
      <c r="M29" s="5">
        <v>1.3229299999999999</v>
      </c>
    </row>
  </sheetData>
  <mergeCells count="3">
    <mergeCell ref="B1:F1"/>
    <mergeCell ref="H1:M1"/>
    <mergeCell ref="B27:F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C3672-1EB1-411C-AEB7-2482D7CC3A35}">
  <dimension ref="A1:N33"/>
  <sheetViews>
    <sheetView tabSelected="1" workbookViewId="0">
      <selection activeCell="I3" sqref="I3:I24"/>
    </sheetView>
  </sheetViews>
  <sheetFormatPr defaultRowHeight="15" x14ac:dyDescent="0.25"/>
  <cols>
    <col min="1" max="1" width="13" customWidth="1"/>
    <col min="2" max="2" width="14.140625" customWidth="1"/>
    <col min="3" max="3" width="13" customWidth="1"/>
    <col min="4" max="4" width="13.140625" customWidth="1"/>
    <col min="5" max="5" width="12" customWidth="1"/>
    <col min="6" max="6" width="12.5703125" customWidth="1"/>
    <col min="8" max="8" width="15.42578125" customWidth="1"/>
    <col min="9" max="9" width="18.5703125" customWidth="1"/>
    <col min="10" max="10" width="16.7109375" customWidth="1"/>
    <col min="11" max="11" width="16" customWidth="1"/>
    <col min="12" max="12" width="17.28515625" customWidth="1"/>
    <col min="13" max="13" width="16.140625" customWidth="1"/>
  </cols>
  <sheetData>
    <row r="1" spans="1:14" x14ac:dyDescent="0.25">
      <c r="B1" s="11" t="s">
        <v>34</v>
      </c>
      <c r="C1" s="11"/>
      <c r="D1" s="11"/>
      <c r="E1" s="11"/>
      <c r="F1" s="11"/>
      <c r="H1" s="11" t="s">
        <v>40</v>
      </c>
      <c r="I1" s="11"/>
      <c r="J1" s="11"/>
      <c r="K1" s="11"/>
      <c r="L1" s="11"/>
      <c r="M1" s="11"/>
    </row>
    <row r="2" spans="1:14" x14ac:dyDescent="0.25">
      <c r="A2" s="1" t="s">
        <v>0</v>
      </c>
      <c r="B2" s="2" t="s">
        <v>35</v>
      </c>
      <c r="C2" s="2" t="s">
        <v>36</v>
      </c>
      <c r="D2" s="1" t="s">
        <v>52</v>
      </c>
      <c r="E2" s="2" t="s">
        <v>38</v>
      </c>
      <c r="F2" s="1" t="s">
        <v>39</v>
      </c>
      <c r="H2" s="2" t="s">
        <v>41</v>
      </c>
      <c r="I2" s="1" t="s">
        <v>42</v>
      </c>
      <c r="J2" s="1" t="s">
        <v>53</v>
      </c>
      <c r="K2" s="2" t="s">
        <v>44</v>
      </c>
      <c r="L2" s="1" t="s">
        <v>45</v>
      </c>
      <c r="M2" s="2" t="s">
        <v>46</v>
      </c>
      <c r="N2" s="2"/>
    </row>
    <row r="3" spans="1:14" x14ac:dyDescent="0.25">
      <c r="A3" s="3" t="s">
        <v>2</v>
      </c>
      <c r="B3" s="3" t="s">
        <v>57</v>
      </c>
      <c r="C3" s="3">
        <v>1</v>
      </c>
      <c r="D3" s="3">
        <v>13</v>
      </c>
      <c r="E3" s="3">
        <v>5</v>
      </c>
      <c r="F3" s="3">
        <v>22</v>
      </c>
      <c r="H3" s="3">
        <f>F3-C3</f>
        <v>21</v>
      </c>
      <c r="I3" s="4">
        <f>H3/F3</f>
        <v>0.95454545454545459</v>
      </c>
      <c r="J3" s="3">
        <f>F3-D3</f>
        <v>9</v>
      </c>
      <c r="K3" s="4">
        <f>J3/F3</f>
        <v>0.40909090909090912</v>
      </c>
      <c r="L3" s="3">
        <f>F3-E3</f>
        <v>17</v>
      </c>
      <c r="M3" s="4">
        <f>L3/F3</f>
        <v>0.77272727272727271</v>
      </c>
    </row>
    <row r="4" spans="1:14" x14ac:dyDescent="0.25">
      <c r="A4" s="3" t="s">
        <v>4</v>
      </c>
      <c r="B4" s="3" t="s">
        <v>57</v>
      </c>
      <c r="C4" s="3">
        <v>2</v>
      </c>
      <c r="D4" s="3">
        <v>19</v>
      </c>
      <c r="E4" s="3">
        <v>6</v>
      </c>
      <c r="F4" s="3">
        <v>22</v>
      </c>
      <c r="H4" s="3">
        <f t="shared" ref="H4:H24" si="0">F4-C4</f>
        <v>20</v>
      </c>
      <c r="I4" s="4">
        <f t="shared" ref="I4:I24" si="1">H4/F4</f>
        <v>0.90909090909090906</v>
      </c>
      <c r="J4" s="3">
        <f t="shared" ref="J4:J24" si="2">F4-D4</f>
        <v>3</v>
      </c>
      <c r="K4" s="4">
        <f t="shared" ref="K4:K24" si="3">J4/F4</f>
        <v>0.13636363636363635</v>
      </c>
      <c r="L4" s="3">
        <f t="shared" ref="L4:L24" si="4">F4-E4</f>
        <v>16</v>
      </c>
      <c r="M4" s="4">
        <f t="shared" ref="M4:M24" si="5">L4/F4</f>
        <v>0.72727272727272729</v>
      </c>
    </row>
    <row r="5" spans="1:14" x14ac:dyDescent="0.25">
      <c r="A5" s="3" t="s">
        <v>5</v>
      </c>
      <c r="B5" s="3" t="s">
        <v>57</v>
      </c>
      <c r="C5" s="3">
        <v>1</v>
      </c>
      <c r="D5" s="3">
        <v>5</v>
      </c>
      <c r="E5" s="3">
        <v>16</v>
      </c>
      <c r="F5" s="3">
        <v>20</v>
      </c>
      <c r="H5" s="3">
        <f t="shared" si="0"/>
        <v>19</v>
      </c>
      <c r="I5" s="4">
        <f t="shared" si="1"/>
        <v>0.95</v>
      </c>
      <c r="J5" s="3">
        <f t="shared" si="2"/>
        <v>15</v>
      </c>
      <c r="K5" s="4">
        <f t="shared" si="3"/>
        <v>0.75</v>
      </c>
      <c r="L5" s="3">
        <f t="shared" si="4"/>
        <v>4</v>
      </c>
      <c r="M5" s="4">
        <f t="shared" si="5"/>
        <v>0.2</v>
      </c>
    </row>
    <row r="6" spans="1:14" x14ac:dyDescent="0.25">
      <c r="A6" s="3" t="s">
        <v>6</v>
      </c>
      <c r="B6" s="3" t="s">
        <v>57</v>
      </c>
      <c r="C6" s="3">
        <v>0</v>
      </c>
      <c r="D6" s="3">
        <v>13</v>
      </c>
      <c r="E6" s="3">
        <v>16</v>
      </c>
      <c r="F6" s="3">
        <v>20</v>
      </c>
      <c r="H6" s="3">
        <f t="shared" si="0"/>
        <v>20</v>
      </c>
      <c r="I6" s="4">
        <f t="shared" si="1"/>
        <v>1</v>
      </c>
      <c r="J6" s="3">
        <f t="shared" si="2"/>
        <v>7</v>
      </c>
      <c r="K6" s="4">
        <f t="shared" si="3"/>
        <v>0.35</v>
      </c>
      <c r="L6" s="3">
        <f t="shared" si="4"/>
        <v>4</v>
      </c>
      <c r="M6" s="4">
        <f t="shared" si="5"/>
        <v>0.2</v>
      </c>
    </row>
    <row r="7" spans="1:14" x14ac:dyDescent="0.25">
      <c r="A7" s="3" t="s">
        <v>7</v>
      </c>
      <c r="B7" s="3" t="s">
        <v>57</v>
      </c>
      <c r="C7" s="3">
        <v>0</v>
      </c>
      <c r="D7" s="3">
        <v>5</v>
      </c>
      <c r="E7" s="3">
        <v>13</v>
      </c>
      <c r="F7" s="3">
        <v>17</v>
      </c>
      <c r="H7" s="3">
        <f t="shared" si="0"/>
        <v>17</v>
      </c>
      <c r="I7" s="4">
        <f t="shared" si="1"/>
        <v>1</v>
      </c>
      <c r="J7" s="3">
        <f t="shared" si="2"/>
        <v>12</v>
      </c>
      <c r="K7" s="4">
        <f t="shared" si="3"/>
        <v>0.70588235294117652</v>
      </c>
      <c r="L7" s="3">
        <f t="shared" si="4"/>
        <v>4</v>
      </c>
      <c r="M7" s="4">
        <f t="shared" si="5"/>
        <v>0.23529411764705882</v>
      </c>
    </row>
    <row r="8" spans="1:14" x14ac:dyDescent="0.25">
      <c r="A8" s="3" t="s">
        <v>8</v>
      </c>
      <c r="B8" s="3" t="s">
        <v>57</v>
      </c>
      <c r="C8" s="3">
        <v>2</v>
      </c>
      <c r="D8" s="3">
        <v>7</v>
      </c>
      <c r="E8" s="3">
        <v>16</v>
      </c>
      <c r="F8" s="3">
        <v>17</v>
      </c>
      <c r="H8" s="3">
        <f t="shared" si="0"/>
        <v>15</v>
      </c>
      <c r="I8" s="4">
        <f t="shared" si="1"/>
        <v>0.88235294117647056</v>
      </c>
      <c r="J8" s="3">
        <f t="shared" si="2"/>
        <v>10</v>
      </c>
      <c r="K8" s="4">
        <f t="shared" si="3"/>
        <v>0.58823529411764708</v>
      </c>
      <c r="L8" s="3">
        <f t="shared" si="4"/>
        <v>1</v>
      </c>
      <c r="M8" s="4">
        <f t="shared" si="5"/>
        <v>5.8823529411764705E-2</v>
      </c>
    </row>
    <row r="9" spans="1:14" x14ac:dyDescent="0.25">
      <c r="A9" s="3" t="s">
        <v>9</v>
      </c>
      <c r="B9" s="3" t="s">
        <v>57</v>
      </c>
      <c r="C9" s="3">
        <v>7</v>
      </c>
      <c r="D9" s="3">
        <v>17</v>
      </c>
      <c r="E9" s="3">
        <v>24</v>
      </c>
      <c r="F9" s="3">
        <v>31</v>
      </c>
      <c r="H9" s="3">
        <f t="shared" si="0"/>
        <v>24</v>
      </c>
      <c r="I9" s="4">
        <f t="shared" si="1"/>
        <v>0.77419354838709675</v>
      </c>
      <c r="J9" s="3">
        <f t="shared" si="2"/>
        <v>14</v>
      </c>
      <c r="K9" s="4">
        <f t="shared" si="3"/>
        <v>0.45161290322580644</v>
      </c>
      <c r="L9" s="3">
        <f t="shared" si="4"/>
        <v>7</v>
      </c>
      <c r="M9" s="4">
        <f t="shared" si="5"/>
        <v>0.22580645161290322</v>
      </c>
    </row>
    <row r="10" spans="1:14" x14ac:dyDescent="0.25">
      <c r="A10" s="3" t="s">
        <v>10</v>
      </c>
      <c r="B10" s="3" t="s">
        <v>57</v>
      </c>
      <c r="C10" s="3">
        <v>4</v>
      </c>
      <c r="D10" s="3">
        <v>9</v>
      </c>
      <c r="E10" s="3">
        <v>22</v>
      </c>
      <c r="F10" s="3">
        <v>32</v>
      </c>
      <c r="H10" s="3">
        <f t="shared" si="0"/>
        <v>28</v>
      </c>
      <c r="I10" s="4">
        <f t="shared" si="1"/>
        <v>0.875</v>
      </c>
      <c r="J10" s="3">
        <f t="shared" si="2"/>
        <v>23</v>
      </c>
      <c r="K10" s="4">
        <f t="shared" si="3"/>
        <v>0.71875</v>
      </c>
      <c r="L10" s="3">
        <f t="shared" si="4"/>
        <v>10</v>
      </c>
      <c r="M10" s="4">
        <f t="shared" si="5"/>
        <v>0.3125</v>
      </c>
    </row>
    <row r="11" spans="1:14" x14ac:dyDescent="0.25">
      <c r="A11" s="3" t="s">
        <v>11</v>
      </c>
      <c r="B11" s="3" t="s">
        <v>57</v>
      </c>
      <c r="C11" s="3">
        <v>3</v>
      </c>
      <c r="D11" s="3">
        <v>16</v>
      </c>
      <c r="E11" s="3">
        <v>20</v>
      </c>
      <c r="F11" s="3">
        <v>20</v>
      </c>
      <c r="H11" s="3">
        <f t="shared" si="0"/>
        <v>17</v>
      </c>
      <c r="I11" s="4">
        <f t="shared" si="1"/>
        <v>0.85</v>
      </c>
      <c r="J11" s="3">
        <f t="shared" si="2"/>
        <v>4</v>
      </c>
      <c r="K11" s="4">
        <f t="shared" si="3"/>
        <v>0.2</v>
      </c>
      <c r="L11" s="3">
        <f t="shared" si="4"/>
        <v>0</v>
      </c>
      <c r="M11" s="4">
        <f t="shared" si="5"/>
        <v>0</v>
      </c>
    </row>
    <row r="12" spans="1:14" x14ac:dyDescent="0.25">
      <c r="A12" s="3" t="s">
        <v>12</v>
      </c>
      <c r="B12" s="3" t="s">
        <v>57</v>
      </c>
      <c r="C12" s="3">
        <v>0</v>
      </c>
      <c r="D12" s="3">
        <v>20</v>
      </c>
      <c r="E12" s="3">
        <v>3</v>
      </c>
      <c r="F12" s="3">
        <v>35</v>
      </c>
      <c r="H12" s="3">
        <f t="shared" si="0"/>
        <v>35</v>
      </c>
      <c r="I12" s="4">
        <f t="shared" si="1"/>
        <v>1</v>
      </c>
      <c r="J12" s="3">
        <f t="shared" si="2"/>
        <v>15</v>
      </c>
      <c r="K12" s="4">
        <f t="shared" si="3"/>
        <v>0.42857142857142855</v>
      </c>
      <c r="L12" s="3">
        <f t="shared" si="4"/>
        <v>32</v>
      </c>
      <c r="M12" s="4">
        <f t="shared" si="5"/>
        <v>0.91428571428571426</v>
      </c>
    </row>
    <row r="13" spans="1:14" x14ac:dyDescent="0.25">
      <c r="A13" s="3" t="s">
        <v>14</v>
      </c>
      <c r="B13" s="3" t="s">
        <v>57</v>
      </c>
      <c r="C13" s="3">
        <v>0</v>
      </c>
      <c r="D13" s="3">
        <v>14</v>
      </c>
      <c r="E13" s="3">
        <v>7</v>
      </c>
      <c r="F13" s="3">
        <v>23</v>
      </c>
      <c r="H13" s="3">
        <f t="shared" si="0"/>
        <v>23</v>
      </c>
      <c r="I13" s="4">
        <f t="shared" si="1"/>
        <v>1</v>
      </c>
      <c r="J13" s="3">
        <f t="shared" si="2"/>
        <v>9</v>
      </c>
      <c r="K13" s="4">
        <f t="shared" si="3"/>
        <v>0.39130434782608697</v>
      </c>
      <c r="L13" s="3">
        <f t="shared" si="4"/>
        <v>16</v>
      </c>
      <c r="M13" s="4">
        <f t="shared" si="5"/>
        <v>0.69565217391304346</v>
      </c>
    </row>
    <row r="14" spans="1:14" x14ac:dyDescent="0.25">
      <c r="A14" s="3" t="s">
        <v>15</v>
      </c>
      <c r="B14" s="3" t="s">
        <v>57</v>
      </c>
      <c r="C14" s="3">
        <v>0</v>
      </c>
      <c r="D14" s="3">
        <v>4</v>
      </c>
      <c r="E14" s="3">
        <v>8</v>
      </c>
      <c r="F14" s="3">
        <v>11</v>
      </c>
      <c r="H14" s="3">
        <f t="shared" si="0"/>
        <v>11</v>
      </c>
      <c r="I14" s="4">
        <f t="shared" si="1"/>
        <v>1</v>
      </c>
      <c r="J14" s="3">
        <f t="shared" si="2"/>
        <v>7</v>
      </c>
      <c r="K14" s="4">
        <f t="shared" si="3"/>
        <v>0.63636363636363635</v>
      </c>
      <c r="L14" s="3">
        <f t="shared" si="4"/>
        <v>3</v>
      </c>
      <c r="M14" s="4">
        <f t="shared" si="5"/>
        <v>0.27272727272727271</v>
      </c>
    </row>
    <row r="15" spans="1:14" x14ac:dyDescent="0.25">
      <c r="A15" s="3" t="s">
        <v>16</v>
      </c>
      <c r="B15" s="3" t="s">
        <v>57</v>
      </c>
      <c r="C15" s="3">
        <v>14</v>
      </c>
      <c r="D15" s="3">
        <v>23</v>
      </c>
      <c r="E15" s="3">
        <v>22</v>
      </c>
      <c r="F15" s="3">
        <v>24</v>
      </c>
      <c r="H15" s="3">
        <f t="shared" si="0"/>
        <v>10</v>
      </c>
      <c r="I15" s="4">
        <f t="shared" si="1"/>
        <v>0.41666666666666669</v>
      </c>
      <c r="J15" s="3">
        <f t="shared" si="2"/>
        <v>1</v>
      </c>
      <c r="K15" s="4">
        <f t="shared" si="3"/>
        <v>4.1666666666666664E-2</v>
      </c>
      <c r="L15" s="3">
        <f t="shared" si="4"/>
        <v>2</v>
      </c>
      <c r="M15" s="4">
        <f t="shared" si="5"/>
        <v>8.3333333333333329E-2</v>
      </c>
    </row>
    <row r="16" spans="1:14" x14ac:dyDescent="0.25">
      <c r="A16" s="3" t="s">
        <v>17</v>
      </c>
      <c r="B16" s="3" t="s">
        <v>57</v>
      </c>
      <c r="C16" s="3">
        <v>5</v>
      </c>
      <c r="D16" s="3">
        <v>8</v>
      </c>
      <c r="E16" s="3">
        <v>18</v>
      </c>
      <c r="F16" s="3">
        <v>20</v>
      </c>
      <c r="H16" s="3">
        <f t="shared" si="0"/>
        <v>15</v>
      </c>
      <c r="I16" s="4">
        <f t="shared" si="1"/>
        <v>0.75</v>
      </c>
      <c r="J16" s="3">
        <f t="shared" si="2"/>
        <v>12</v>
      </c>
      <c r="K16" s="4">
        <f t="shared" si="3"/>
        <v>0.6</v>
      </c>
      <c r="L16" s="3">
        <f t="shared" si="4"/>
        <v>2</v>
      </c>
      <c r="M16" s="4">
        <f t="shared" si="5"/>
        <v>0.1</v>
      </c>
    </row>
    <row r="17" spans="1:13" x14ac:dyDescent="0.25">
      <c r="A17" s="3" t="s">
        <v>18</v>
      </c>
      <c r="B17" s="3" t="s">
        <v>57</v>
      </c>
      <c r="C17" s="3">
        <v>0</v>
      </c>
      <c r="D17" s="3">
        <v>5</v>
      </c>
      <c r="E17" s="3">
        <v>10</v>
      </c>
      <c r="F17" s="3">
        <v>20</v>
      </c>
      <c r="H17" s="3">
        <f t="shared" si="0"/>
        <v>20</v>
      </c>
      <c r="I17" s="4">
        <f t="shared" si="1"/>
        <v>1</v>
      </c>
      <c r="J17" s="3">
        <f t="shared" si="2"/>
        <v>15</v>
      </c>
      <c r="K17" s="4">
        <f t="shared" si="3"/>
        <v>0.75</v>
      </c>
      <c r="L17" s="3">
        <f t="shared" si="4"/>
        <v>10</v>
      </c>
      <c r="M17" s="4">
        <f t="shared" si="5"/>
        <v>0.5</v>
      </c>
    </row>
    <row r="18" spans="1:13" x14ac:dyDescent="0.25">
      <c r="A18" s="3" t="s">
        <v>19</v>
      </c>
      <c r="B18" s="3" t="s">
        <v>57</v>
      </c>
      <c r="C18" s="3">
        <v>0</v>
      </c>
      <c r="D18" s="3">
        <v>6</v>
      </c>
      <c r="E18" s="3">
        <v>3</v>
      </c>
      <c r="F18" s="3">
        <v>14</v>
      </c>
      <c r="H18" s="3">
        <f t="shared" si="0"/>
        <v>14</v>
      </c>
      <c r="I18" s="4">
        <f t="shared" si="1"/>
        <v>1</v>
      </c>
      <c r="J18" s="3">
        <f t="shared" si="2"/>
        <v>8</v>
      </c>
      <c r="K18" s="4">
        <f t="shared" si="3"/>
        <v>0.5714285714285714</v>
      </c>
      <c r="L18" s="3">
        <f t="shared" si="4"/>
        <v>11</v>
      </c>
      <c r="M18" s="4">
        <f t="shared" si="5"/>
        <v>0.7857142857142857</v>
      </c>
    </row>
    <row r="19" spans="1:13" x14ac:dyDescent="0.25">
      <c r="A19" s="3" t="s">
        <v>20</v>
      </c>
      <c r="B19" s="3" t="s">
        <v>57</v>
      </c>
      <c r="C19" s="3">
        <v>15</v>
      </c>
      <c r="D19" s="3">
        <v>20</v>
      </c>
      <c r="E19" s="3">
        <v>20</v>
      </c>
      <c r="F19" s="3">
        <v>20</v>
      </c>
      <c r="H19" s="3">
        <f t="shared" si="0"/>
        <v>5</v>
      </c>
      <c r="I19" s="4">
        <f t="shared" si="1"/>
        <v>0.25</v>
      </c>
      <c r="J19" s="3">
        <f t="shared" si="2"/>
        <v>0</v>
      </c>
      <c r="K19" s="4">
        <f t="shared" si="3"/>
        <v>0</v>
      </c>
      <c r="L19" s="3">
        <f t="shared" si="4"/>
        <v>0</v>
      </c>
      <c r="M19" s="4">
        <f t="shared" si="5"/>
        <v>0</v>
      </c>
    </row>
    <row r="20" spans="1:13" x14ac:dyDescent="0.25">
      <c r="A20" s="3" t="s">
        <v>21</v>
      </c>
      <c r="B20" s="3" t="s">
        <v>57</v>
      </c>
      <c r="C20" s="3">
        <v>8</v>
      </c>
      <c r="D20" s="3">
        <v>18</v>
      </c>
      <c r="E20" s="3">
        <v>8</v>
      </c>
      <c r="F20" s="3">
        <v>20</v>
      </c>
      <c r="H20" s="3">
        <f t="shared" si="0"/>
        <v>12</v>
      </c>
      <c r="I20" s="4">
        <f t="shared" si="1"/>
        <v>0.6</v>
      </c>
      <c r="J20" s="3">
        <f t="shared" si="2"/>
        <v>2</v>
      </c>
      <c r="K20" s="4">
        <f t="shared" si="3"/>
        <v>0.1</v>
      </c>
      <c r="L20" s="3">
        <f t="shared" si="4"/>
        <v>12</v>
      </c>
      <c r="M20" s="4">
        <f t="shared" si="5"/>
        <v>0.6</v>
      </c>
    </row>
    <row r="21" spans="1:13" x14ac:dyDescent="0.25">
      <c r="A21" s="3" t="s">
        <v>22</v>
      </c>
      <c r="B21" s="3" t="s">
        <v>57</v>
      </c>
      <c r="C21" s="3">
        <v>3</v>
      </c>
      <c r="D21" s="3">
        <v>14</v>
      </c>
      <c r="E21" s="3">
        <v>10</v>
      </c>
      <c r="F21" s="3">
        <v>20</v>
      </c>
      <c r="H21" s="3">
        <f t="shared" si="0"/>
        <v>17</v>
      </c>
      <c r="I21" s="4">
        <f t="shared" si="1"/>
        <v>0.85</v>
      </c>
      <c r="J21" s="3">
        <f t="shared" si="2"/>
        <v>6</v>
      </c>
      <c r="K21" s="4">
        <f t="shared" si="3"/>
        <v>0.3</v>
      </c>
      <c r="L21" s="3">
        <f t="shared" si="4"/>
        <v>10</v>
      </c>
      <c r="M21" s="4">
        <f t="shared" si="5"/>
        <v>0.5</v>
      </c>
    </row>
    <row r="22" spans="1:13" x14ac:dyDescent="0.25">
      <c r="A22" s="3" t="s">
        <v>23</v>
      </c>
      <c r="B22" s="3" t="s">
        <v>57</v>
      </c>
      <c r="C22" s="3">
        <v>5</v>
      </c>
      <c r="D22" s="3">
        <v>9</v>
      </c>
      <c r="E22" s="3">
        <v>13</v>
      </c>
      <c r="F22" s="3">
        <v>15</v>
      </c>
      <c r="H22" s="3">
        <f t="shared" si="0"/>
        <v>10</v>
      </c>
      <c r="I22" s="4">
        <f t="shared" si="1"/>
        <v>0.66666666666666663</v>
      </c>
      <c r="J22" s="3">
        <f t="shared" si="2"/>
        <v>6</v>
      </c>
      <c r="K22" s="4">
        <f t="shared" si="3"/>
        <v>0.4</v>
      </c>
      <c r="L22" s="3">
        <f t="shared" si="4"/>
        <v>2</v>
      </c>
      <c r="M22" s="4">
        <f t="shared" si="5"/>
        <v>0.13333333333333333</v>
      </c>
    </row>
    <row r="23" spans="1:13" x14ac:dyDescent="0.25">
      <c r="A23" s="3" t="s">
        <v>24</v>
      </c>
      <c r="B23" s="3" t="s">
        <v>57</v>
      </c>
      <c r="C23" s="3">
        <v>0</v>
      </c>
      <c r="D23" s="3">
        <v>8</v>
      </c>
      <c r="E23" s="3">
        <v>7</v>
      </c>
      <c r="F23" s="3">
        <v>14</v>
      </c>
      <c r="H23" s="3">
        <f t="shared" si="0"/>
        <v>14</v>
      </c>
      <c r="I23" s="4">
        <f t="shared" si="1"/>
        <v>1</v>
      </c>
      <c r="J23" s="3">
        <f t="shared" si="2"/>
        <v>6</v>
      </c>
      <c r="K23" s="4">
        <f t="shared" si="3"/>
        <v>0.42857142857142855</v>
      </c>
      <c r="L23" s="3">
        <f t="shared" si="4"/>
        <v>7</v>
      </c>
      <c r="M23" s="4">
        <f t="shared" si="5"/>
        <v>0.5</v>
      </c>
    </row>
    <row r="24" spans="1:13" x14ac:dyDescent="0.25">
      <c r="A24" s="3" t="s">
        <v>25</v>
      </c>
      <c r="B24" s="3" t="s">
        <v>57</v>
      </c>
      <c r="C24" s="3">
        <v>0</v>
      </c>
      <c r="D24" s="3">
        <v>10</v>
      </c>
      <c r="E24" s="3">
        <v>8</v>
      </c>
      <c r="F24" s="3">
        <v>14</v>
      </c>
      <c r="H24" s="3">
        <f t="shared" si="0"/>
        <v>14</v>
      </c>
      <c r="I24" s="4">
        <f t="shared" si="1"/>
        <v>1</v>
      </c>
      <c r="J24" s="3">
        <f t="shared" si="2"/>
        <v>4</v>
      </c>
      <c r="K24" s="4">
        <f t="shared" si="3"/>
        <v>0.2857142857142857</v>
      </c>
      <c r="L24" s="3">
        <f t="shared" si="4"/>
        <v>6</v>
      </c>
      <c r="M24" s="4">
        <f t="shared" si="5"/>
        <v>0.42857142857142855</v>
      </c>
    </row>
    <row r="25" spans="1:13" x14ac:dyDescent="0.25">
      <c r="A25" s="3"/>
      <c r="B25" s="3"/>
      <c r="C25" s="3"/>
      <c r="D25" s="3"/>
      <c r="E25" s="3"/>
      <c r="F25" s="3"/>
      <c r="H25" s="1" t="s">
        <v>55</v>
      </c>
      <c r="I25" s="5">
        <f>VAR(I3:I24)</f>
        <v>4.2294844999847842E-2</v>
      </c>
      <c r="J25" s="1"/>
      <c r="K25" s="5">
        <f>VAR(K3:K24)</f>
        <v>5.2849227204000267E-2</v>
      </c>
      <c r="L25" s="1"/>
      <c r="M25" s="5">
        <f>VAR(M3:M24)</f>
        <v>7.9175836110595837E-2</v>
      </c>
    </row>
    <row r="26" spans="1:13" x14ac:dyDescent="0.25">
      <c r="A26" s="3"/>
      <c r="B26" s="3"/>
      <c r="C26" s="3"/>
      <c r="D26" s="3"/>
      <c r="E26" s="3"/>
      <c r="F26" s="3"/>
      <c r="H26" s="1" t="s">
        <v>56</v>
      </c>
      <c r="I26" s="5">
        <f>AVERAGE(I3:I24)</f>
        <v>0.85129619029696668</v>
      </c>
      <c r="J26" s="1"/>
      <c r="K26" s="5">
        <f>AVERAGE(K3:K24)</f>
        <v>0.42016161185824008</v>
      </c>
      <c r="L26" s="1"/>
      <c r="M26" s="5">
        <f>AVERAGE(M3:M24)</f>
        <v>0.37482007457046079</v>
      </c>
    </row>
    <row r="27" spans="1:13" x14ac:dyDescent="0.25">
      <c r="A27" s="3"/>
      <c r="B27" s="3"/>
      <c r="C27" s="3"/>
      <c r="D27" s="3"/>
      <c r="E27" s="3"/>
      <c r="F27" s="3"/>
    </row>
    <row r="28" spans="1:13" x14ac:dyDescent="0.25">
      <c r="A28" s="3"/>
      <c r="B28" s="3"/>
      <c r="C28" s="3"/>
      <c r="D28" s="3"/>
      <c r="E28" s="3"/>
      <c r="F28" s="3"/>
      <c r="H28" s="1" t="s">
        <v>60</v>
      </c>
      <c r="I28" s="5">
        <v>1.5355529999999999</v>
      </c>
      <c r="J28" s="5"/>
      <c r="K28" s="5">
        <v>1.5152129999999999</v>
      </c>
      <c r="L28" s="5"/>
      <c r="M28" s="5">
        <v>0.73316429999999999</v>
      </c>
    </row>
    <row r="29" spans="1:13" x14ac:dyDescent="0.25">
      <c r="A29" s="3"/>
      <c r="B29" s="3"/>
      <c r="C29" s="3"/>
      <c r="D29" s="3"/>
      <c r="E29" s="3"/>
      <c r="F29" s="3"/>
      <c r="H29" s="1" t="s">
        <v>61</v>
      </c>
      <c r="I29" s="5">
        <v>0.24415580000000001</v>
      </c>
      <c r="J29" s="5"/>
      <c r="K29" s="5">
        <v>2.0846439999999999</v>
      </c>
      <c r="L29" s="5"/>
      <c r="M29" s="5">
        <v>1.2219409999999999</v>
      </c>
    </row>
    <row r="30" spans="1:13" x14ac:dyDescent="0.25">
      <c r="A30" s="3"/>
      <c r="B30" s="3"/>
      <c r="C30" s="3"/>
      <c r="D30" s="3"/>
      <c r="E30" s="3"/>
      <c r="F30" s="3"/>
    </row>
    <row r="31" spans="1:13" x14ac:dyDescent="0.25">
      <c r="A31" s="3"/>
      <c r="B31" s="11" t="s">
        <v>34</v>
      </c>
      <c r="C31" s="11"/>
      <c r="D31" s="11"/>
      <c r="E31" s="11"/>
      <c r="F31" s="11"/>
    </row>
    <row r="32" spans="1:13" x14ac:dyDescent="0.25">
      <c r="A32" s="1" t="s">
        <v>50</v>
      </c>
      <c r="B32" s="1" t="s">
        <v>35</v>
      </c>
      <c r="C32" s="1" t="s">
        <v>36</v>
      </c>
      <c r="D32" s="1" t="s">
        <v>37</v>
      </c>
      <c r="E32" s="1" t="s">
        <v>38</v>
      </c>
      <c r="F32" s="1" t="s">
        <v>39</v>
      </c>
    </row>
    <row r="33" spans="1:6" x14ac:dyDescent="0.25">
      <c r="A33" s="3" t="s">
        <v>33</v>
      </c>
      <c r="B33" s="3" t="s">
        <v>57</v>
      </c>
      <c r="C33" s="3">
        <v>51</v>
      </c>
      <c r="D33" s="3">
        <v>173</v>
      </c>
      <c r="E33" s="3">
        <v>190</v>
      </c>
      <c r="F33" s="3">
        <v>301</v>
      </c>
    </row>
  </sheetData>
  <mergeCells count="3">
    <mergeCell ref="B1:F1"/>
    <mergeCell ref="H1:M1"/>
    <mergeCell ref="B31:F3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E7B12-9A48-4F62-92E2-D83CC4C8B164}">
  <dimension ref="A1:F18"/>
  <sheetViews>
    <sheetView workbookViewId="0">
      <selection activeCell="B4" sqref="B4"/>
    </sheetView>
  </sheetViews>
  <sheetFormatPr defaultRowHeight="15" x14ac:dyDescent="0.25"/>
  <sheetData>
    <row r="1" spans="1:6" x14ac:dyDescent="0.25">
      <c r="A1" s="1" t="s">
        <v>62</v>
      </c>
      <c r="B1" s="1" t="s">
        <v>58</v>
      </c>
      <c r="C1" s="1" t="s">
        <v>3</v>
      </c>
      <c r="D1" s="1" t="s">
        <v>51</v>
      </c>
      <c r="E1" s="1" t="s">
        <v>54</v>
      </c>
      <c r="F1" s="1" t="s">
        <v>57</v>
      </c>
    </row>
    <row r="2" spans="1:6" x14ac:dyDescent="0.25">
      <c r="A2" s="1" t="s">
        <v>60</v>
      </c>
      <c r="B2" s="5">
        <v>4.4264460000000003</v>
      </c>
      <c r="C2" s="5">
        <v>2.7293249999999998</v>
      </c>
      <c r="D2" s="5">
        <v>2.7293249999999998</v>
      </c>
      <c r="E2" s="5">
        <v>1.140695</v>
      </c>
      <c r="F2" s="5">
        <v>1.5355529999999999</v>
      </c>
    </row>
    <row r="3" spans="1:6" x14ac:dyDescent="0.25">
      <c r="A3" s="1" t="s">
        <v>63</v>
      </c>
      <c r="B3" s="5">
        <v>0.30338749999999998</v>
      </c>
      <c r="C3" s="5">
        <v>0.48027419999999998</v>
      </c>
      <c r="D3" s="5">
        <v>0.48027419999999998</v>
      </c>
      <c r="E3" s="5">
        <v>0.13597519999999999</v>
      </c>
      <c r="F3" s="5">
        <v>0.24415580000000001</v>
      </c>
    </row>
    <row r="4" spans="1:6" x14ac:dyDescent="0.25">
      <c r="A4" s="1" t="s">
        <v>56</v>
      </c>
      <c r="B4" s="5">
        <v>0.92662621762036945</v>
      </c>
      <c r="C4" s="5">
        <v>0.85036319073083777</v>
      </c>
      <c r="D4" s="5">
        <v>0.85728364884543373</v>
      </c>
      <c r="E4" s="5">
        <v>0.87058428181334879</v>
      </c>
      <c r="F4" s="5">
        <v>0.85129619029696668</v>
      </c>
    </row>
    <row r="5" spans="1:6" x14ac:dyDescent="0.25">
      <c r="A5" s="1" t="s">
        <v>55</v>
      </c>
      <c r="B5" s="5">
        <v>1.0785458566062243E-2</v>
      </c>
      <c r="C5" s="5">
        <v>3.0227495084435969E-2</v>
      </c>
      <c r="D5" s="5">
        <v>2.5982546255733204E-2</v>
      </c>
      <c r="E5" s="5">
        <v>4.3307584866000295E-2</v>
      </c>
      <c r="F5" s="5">
        <v>4.2294844999847842E-2</v>
      </c>
    </row>
    <row r="6" spans="1:6" x14ac:dyDescent="0.25">
      <c r="A6" s="1" t="s">
        <v>64</v>
      </c>
      <c r="B6" s="5"/>
      <c r="C6" s="5"/>
      <c r="D6" s="5"/>
      <c r="E6" s="1"/>
      <c r="F6" s="1"/>
    </row>
    <row r="7" spans="1:6" x14ac:dyDescent="0.25">
      <c r="A7" s="1" t="s">
        <v>60</v>
      </c>
      <c r="B7" s="5" t="s">
        <v>65</v>
      </c>
      <c r="C7" s="5">
        <v>2.4329800000000001</v>
      </c>
      <c r="D7" s="5">
        <v>1.753136</v>
      </c>
      <c r="E7" s="5">
        <v>1.8018430000000001</v>
      </c>
      <c r="F7" s="5">
        <v>1.5152129999999999</v>
      </c>
    </row>
    <row r="8" spans="1:6" x14ac:dyDescent="0.25">
      <c r="A8" s="1" t="s">
        <v>63</v>
      </c>
      <c r="B8" s="5" t="s">
        <v>65</v>
      </c>
      <c r="C8" s="5">
        <v>0.77337199999999995</v>
      </c>
      <c r="D8" s="5">
        <v>1.0373220000000001</v>
      </c>
      <c r="E8" s="5">
        <v>2.226667</v>
      </c>
      <c r="F8" s="5">
        <v>2.0846439999999999</v>
      </c>
    </row>
    <row r="9" spans="1:6" x14ac:dyDescent="0.25">
      <c r="A9" s="1" t="s">
        <v>56</v>
      </c>
      <c r="B9" s="5" t="s">
        <v>65</v>
      </c>
      <c r="C9" s="5">
        <v>0.75854055258467024</v>
      </c>
      <c r="D9" s="5">
        <v>0.62800923174206924</v>
      </c>
      <c r="E9" s="5">
        <v>0.44774871924991544</v>
      </c>
      <c r="F9" s="5">
        <v>0.42016161185824008</v>
      </c>
    </row>
    <row r="10" spans="1:6" x14ac:dyDescent="0.25">
      <c r="A10" s="1" t="s">
        <v>55</v>
      </c>
      <c r="B10" s="5" t="s">
        <v>65</v>
      </c>
      <c r="C10" s="5">
        <v>4.3632431499513347E-2</v>
      </c>
      <c r="D10" s="5">
        <v>6.1740448745183023E-2</v>
      </c>
      <c r="E10" s="5">
        <v>4.8999273403191414E-2</v>
      </c>
      <c r="F10" s="5">
        <v>5.2849227204000267E-2</v>
      </c>
    </row>
    <row r="11" spans="1:6" x14ac:dyDescent="0.25">
      <c r="A11" s="1" t="s">
        <v>66</v>
      </c>
      <c r="B11" s="5"/>
      <c r="C11" s="5"/>
      <c r="D11" s="5"/>
      <c r="E11" s="1"/>
      <c r="F11" s="1"/>
    </row>
    <row r="12" spans="1:6" x14ac:dyDescent="0.25">
      <c r="A12" s="1" t="s">
        <v>60</v>
      </c>
      <c r="B12" s="5">
        <v>1.4311039999999999</v>
      </c>
      <c r="C12" s="5">
        <v>1.2096929999999999</v>
      </c>
      <c r="D12" s="5">
        <v>1.047477</v>
      </c>
      <c r="E12" s="5">
        <v>0.88195349999999995</v>
      </c>
      <c r="F12" s="5">
        <v>0.73316429999999999</v>
      </c>
    </row>
    <row r="13" spans="1:6" x14ac:dyDescent="0.25">
      <c r="A13" s="1" t="s">
        <v>63</v>
      </c>
      <c r="B13" s="5">
        <v>0.83383209999999996</v>
      </c>
      <c r="C13" s="5">
        <v>1.186687</v>
      </c>
      <c r="D13" s="5">
        <v>2.2170169999999998</v>
      </c>
      <c r="E13" s="5">
        <v>1.3229299999999999</v>
      </c>
      <c r="F13" s="5">
        <v>1.2219409999999999</v>
      </c>
    </row>
    <row r="14" spans="1:6" x14ac:dyDescent="0.25">
      <c r="A14" s="1" t="s">
        <v>56</v>
      </c>
      <c r="B14" s="5">
        <v>0.63224701427891628</v>
      </c>
      <c r="C14" s="5">
        <v>0.50540933848759939</v>
      </c>
      <c r="D14" s="5">
        <v>0.31942467334343766</v>
      </c>
      <c r="E14" s="5">
        <v>0.39972179933304325</v>
      </c>
      <c r="F14" s="5">
        <v>0.37482007457046079</v>
      </c>
    </row>
    <row r="15" spans="1:6" x14ac:dyDescent="0.25">
      <c r="A15" s="1" t="s">
        <v>55</v>
      </c>
      <c r="B15" s="5">
        <v>7.1387475311061474E-2</v>
      </c>
      <c r="C15" s="5">
        <v>7.3704470408935643E-2</v>
      </c>
      <c r="D15" s="5">
        <v>5.1104170479049825E-2</v>
      </c>
      <c r="E15" s="5">
        <v>7.5263999137283322E-2</v>
      </c>
      <c r="F15" s="5">
        <v>7.9175836110595837E-2</v>
      </c>
    </row>
    <row r="17" spans="1:1" x14ac:dyDescent="0.25">
      <c r="A17" s="10" t="s">
        <v>67</v>
      </c>
    </row>
    <row r="18" spans="1:1" x14ac:dyDescent="0.25">
      <c r="A18" s="10" t="s">
        <v>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_1</vt:lpstr>
      <vt:lpstr>Ex_2</vt:lpstr>
      <vt:lpstr>Ex_3.0</vt:lpstr>
      <vt:lpstr>Ex_3.1</vt:lpstr>
      <vt:lpstr>Ex_3.2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Gill</dc:creator>
  <cp:lastModifiedBy>Peter Gill</cp:lastModifiedBy>
  <dcterms:created xsi:type="dcterms:W3CDTF">2024-08-14T08:58:41Z</dcterms:created>
  <dcterms:modified xsi:type="dcterms:W3CDTF">2024-08-15T16:07:49Z</dcterms:modified>
</cp:coreProperties>
</file>